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ulkop01\Dropbox\Gilead and Pharmaxis_DUSP6 LOXL2\DUSP6 KO mice KRN\"/>
    </mc:Choice>
  </mc:AlternateContent>
  <bookViews>
    <workbookView xWindow="0" yWindow="0" windowWidth="25200" windowHeight="11550"/>
  </bookViews>
  <sheets>
    <sheet name="SPL_HOMvsSPL_WT.up_GOenrich_sig" sheetId="1" r:id="rId1"/>
  </sheets>
  <calcPr calcId="162913"/>
</workbook>
</file>

<file path=xl/calcChain.xml><?xml version="1.0" encoding="utf-8"?>
<calcChain xmlns="http://schemas.openxmlformats.org/spreadsheetml/2006/main">
  <c r="H68" i="1" l="1"/>
  <c r="H67" i="1"/>
  <c r="H47" i="1"/>
  <c r="H46" i="1"/>
  <c r="H45" i="1"/>
  <c r="H44" i="1"/>
  <c r="H43" i="1"/>
  <c r="H42" i="1"/>
  <c r="H41" i="1"/>
  <c r="H40" i="1"/>
  <c r="H39" i="1"/>
  <c r="H38" i="1"/>
  <c r="H37" i="1"/>
  <c r="H36" i="1"/>
  <c r="H66" i="1"/>
  <c r="H35" i="1"/>
  <c r="H34" i="1"/>
  <c r="H33" i="1"/>
  <c r="H32" i="1"/>
  <c r="H65" i="1"/>
  <c r="H31" i="1"/>
  <c r="H30" i="1"/>
  <c r="H29" i="1"/>
  <c r="H28" i="1"/>
  <c r="H54" i="1"/>
  <c r="H27" i="1"/>
  <c r="H26" i="1"/>
  <c r="H25" i="1"/>
  <c r="H24" i="1"/>
  <c r="H64" i="1"/>
  <c r="H53" i="1"/>
  <c r="H63" i="1"/>
  <c r="H23" i="1"/>
  <c r="H22" i="1"/>
  <c r="H52" i="1"/>
  <c r="H51" i="1"/>
  <c r="H62" i="1"/>
  <c r="H21" i="1"/>
  <c r="H20" i="1"/>
  <c r="H19" i="1"/>
  <c r="H18" i="1"/>
  <c r="H17" i="1"/>
  <c r="H16" i="1"/>
  <c r="H15" i="1"/>
  <c r="H61" i="1"/>
  <c r="H60" i="1"/>
  <c r="H14" i="1"/>
  <c r="H13" i="1"/>
  <c r="H59" i="1"/>
  <c r="H58" i="1"/>
  <c r="H57" i="1"/>
  <c r="H56" i="1"/>
  <c r="H12" i="1"/>
  <c r="H11" i="1"/>
  <c r="H10" i="1"/>
  <c r="H9" i="1"/>
  <c r="H8" i="1"/>
  <c r="H7" i="1"/>
  <c r="H6" i="1"/>
  <c r="H5" i="1"/>
  <c r="H4" i="1"/>
  <c r="H3" i="1"/>
  <c r="H55" i="1"/>
  <c r="H50" i="1"/>
  <c r="H49" i="1"/>
</calcChain>
</file>

<file path=xl/sharedStrings.xml><?xml version="1.0" encoding="utf-8"?>
<sst xmlns="http://schemas.openxmlformats.org/spreadsheetml/2006/main" count="474" uniqueCount="368">
  <si>
    <t>Category</t>
  </si>
  <si>
    <t>GOID</t>
  </si>
  <si>
    <t>Description</t>
  </si>
  <si>
    <t>GeneRatio</t>
  </si>
  <si>
    <t>BgRatio</t>
  </si>
  <si>
    <t>pvalue</t>
  </si>
  <si>
    <t>padj</t>
  </si>
  <si>
    <t>geneID</t>
  </si>
  <si>
    <t>geneName</t>
  </si>
  <si>
    <t>Count</t>
  </si>
  <si>
    <t>BP</t>
  </si>
  <si>
    <t>GO:0003203</t>
  </si>
  <si>
    <t>endocardial cushion morphogenesis</t>
  </si>
  <si>
    <t>9/464</t>
  </si>
  <si>
    <t>26/16860</t>
  </si>
  <si>
    <t>ENSMUSG00000042821/ENSMUSG00000027358/ENSMUSG00000026814/ENSMUSG00000000093/ENSMUSG00000032744/ENSMUSG00000048450/ENSMUSG00000022676/ENSMUSG00000035799/ENSMUSG00000026836</t>
  </si>
  <si>
    <t>Snai1/Bmp2/Eng/Tbx2/Heyl/Msx1/Snai2/Twist1/Acvr1</t>
  </si>
  <si>
    <t>GO:0003197</t>
  </si>
  <si>
    <t>endocardial cushion development</t>
  </si>
  <si>
    <t>10/464</t>
  </si>
  <si>
    <t>38/16860</t>
  </si>
  <si>
    <t>ENSMUSG00000042821/ENSMUSG00000027358/ENSMUSG00000026814/ENSMUSG00000000093/ENSMUSG00000032744/ENSMUSG00000032216/ENSMUSG00000048450/ENSMUSG00000022676/ENSMUSG00000035799/ENSMUSG00000026836</t>
  </si>
  <si>
    <t>Snai1/Bmp2/Eng/Tbx2/Heyl/Nedd4/Msx1/Snai2/Twist1/Acvr1</t>
  </si>
  <si>
    <t>GO:0001525</t>
  </si>
  <si>
    <t>angiogenesis</t>
  </si>
  <si>
    <t>35/464</t>
  </si>
  <si>
    <t>468/16860</t>
  </si>
  <si>
    <t>ENSMUSG00000018593/ENSMUSG00000020681/ENSMUSG00000045680/ENSMUSG00000031740/ENSMUSG00000024620/ENSMUSG00000044338/ENSMUSG00000010311/ENSMUSG00000041046/ENSMUSG00000022114/ENSMUSG00000034730/ENSMUSG00000001552/ENSMUSG00000028195/ENSMUSG00000026814/ENSMUSG00000052336/ENSMUSG00000002289/ENSMUSG00000024486/ENSMUSG00000031502/ENSMUSG00000038146/ENSMUSG00000022883/ENSMUSG00000031503/ENSMUSG00000037568/ENSMUSG00000044337/ENSMUSG00000032531/ENSMUSG00000006386/ENSMUSG00000036904/ENSMUSG00000046318/ENSMUSG00000025969/ENSMUSG00000004814/ENSMUSG00000022231/ENSMUSG00000006538/ENSMUSG00000022607/ENSMUSG00000026836/ENSMUSG00000029710/ENSMUSG00000056174/ENSMUSG00000027351</t>
  </si>
  <si>
    <t>Sparc/Ace/Tcf21/Mmp2/Pdgfrb/Aplnr/Optc/Ramp3/Spry2/Adgrb1/Jup/Cyr61/Eng/Cx3cr1/Angptl4/Hbegf/Col4a1/Notch3/Robo1/Col4a2/Vash2/Ackr3/Amotl2/Tek/Fzd8/Ccbe1/Nrp2/Ccl24/Sema5a/Ihh/Ptk2/Acvr1/Ephb4/Col8a2/Spred1</t>
  </si>
  <si>
    <t>GO:0002009</t>
  </si>
  <si>
    <t>morphogenesis of an epithelium</t>
  </si>
  <si>
    <t>493/16860</t>
  </si>
  <si>
    <t>ENSMUSG00000037211/ENSMUSG00000045680/ENSMUSG00000032965/ENSMUSG00000031740/ENSMUSG00000026235/ENSMUSG00000042207/ENSMUSG00000042821/ENSMUSG00000022114/ENSMUSG00000027358/ENSMUSG00000028195/ENSMUSG00000026814/ENSMUSG00000000093/ENSMUSG00000030084/ENSMUSG00000024486/ENSMUSG00000013089/ENSMUSG00000031502/ENSMUSG00000049723/ENSMUSG00000029381/ENSMUSG00000022883/ENSMUSG00000023972/ENSMUSG00000006386/ENSMUSG00000032547/ENSMUSG00000024913/ENSMUSG00000027004/ENSMUSG00000021477/ENSMUSG00000047497/ENSMUSG00000022676/ENSMUSG00000022231/ENSMUSG00000040675/ENSMUSG00000006538/ENSMUSG00000035799/ENSMUSG00000054252/ENSMUSG00000026836/ENSMUSG00000028373/ENSMUSG00000044674</t>
  </si>
  <si>
    <t>Spry1/Tcf21/Ift57/Mmp2/Epha4/Kdm5b/Snai1/Spry2/Bmp2/Cyr61/Eng/Tbx2/Plxna1/Hbegf/Etv5/Col4a1/Mmp12/Shroom3/Robo1/Ptk7/Tek/Ryk/Lrp5/Frzb/Ctsl/Adamts12/Snai2/Sema5a/Mthfd1l/Ihh/Twist1/Fgfr3/Acvr1/Astn2/Fzd1</t>
  </si>
  <si>
    <t>GO:0060317</t>
  </si>
  <si>
    <t>cardiac epithelial to mesenchymal transition</t>
  </si>
  <si>
    <t>8/464</t>
  </si>
  <si>
    <t>27/16860</t>
  </si>
  <si>
    <t>ENSMUSG00000042821/ENSMUSG00000027358/ENSMUSG00000026814/ENSMUSG00000032744/ENSMUSG00000048450/ENSMUSG00000022676/ENSMUSG00000035799/ENSMUSG00000026836</t>
  </si>
  <si>
    <t>Snai1/Bmp2/Eng/Heyl/Msx1/Snai2/Twist1/Acvr1</t>
  </si>
  <si>
    <t>GO:0070371</t>
  </si>
  <si>
    <t>ERK1 and ERK2 cascade</t>
  </si>
  <si>
    <t>26/464</t>
  </si>
  <si>
    <t>312/16860</t>
  </si>
  <si>
    <t>ENSMUSG00000037211/ENSMUSG00000026390/ENSMUSG00000024190/ENSMUSG00000024427/ENSMUSG00000024620/ENSMUSG00000026235/ENSMUSG00000041046/ENSMUSG00000024621/ENSMUSG00000022114/ENSMUSG00000027358/ENSMUSG00000028195/ENSMUSG00000048581/ENSMUSG00000035373/ENSMUSG00000044337/ENSMUSG00000006386/ENSMUSG00000048376/ENSMUSG00000026614/ENSMUSG00000032547/ENSMUSG00000004814/ENSMUSG00000046447/ENSMUSG00000020400/ENSMUSG00000054252/ENSMUSG00000032554/ENSMUSG00000047632/ENSMUSG00000029710/ENSMUSG00000027351</t>
  </si>
  <si>
    <t>Spry1/Marco/Dusp1/Spry4/Pdgfrb/Epha4/Ramp3/Csf1r/Spry2/Bmp2/Cyr61/E130311K13Rik/Ccl7/Ackr3/Tek/F2r/Slc30a10/Ryk/Ccl24/Camk2n1/Tnip1/Fgfr3/Trf/Fgfbp3/Ephb4/Spred1</t>
  </si>
  <si>
    <t>GO:0070372</t>
  </si>
  <si>
    <t>regulation of ERK1 and ERK2 cascade</t>
  </si>
  <si>
    <t>25/464</t>
  </si>
  <si>
    <t>295/16860</t>
  </si>
  <si>
    <t>ENSMUSG00000037211/ENSMUSG00000026390/ENSMUSG00000024190/ENSMUSG00000024427/ENSMUSG00000024620/ENSMUSG00000026235/ENSMUSG00000041046/ENSMUSG00000024621/ENSMUSG00000022114/ENSMUSG00000027358/ENSMUSG00000028195/ENSMUSG00000048581/ENSMUSG00000035373/ENSMUSG00000044337/ENSMUSG00000006386/ENSMUSG00000048376/ENSMUSG00000026614/ENSMUSG00000032547/ENSMUSG00000004814/ENSMUSG00000046447/ENSMUSG00000020400/ENSMUSG00000054252/ENSMUSG00000047632/ENSMUSG00000029710/ENSMUSG00000027351</t>
  </si>
  <si>
    <t>Spry1/Marco/Dusp1/Spry4/Pdgfrb/Epha4/Ramp3/Csf1r/Spry2/Bmp2/Cyr61/E130311K13Rik/Ccl7/Ackr3/Tek/F2r/Slc30a10/Ryk/Ccl24/Camk2n1/Tnip1/Fgfr3/Fgfbp3/Ephb4/Spred1</t>
  </si>
  <si>
    <t>GO:0003198</t>
  </si>
  <si>
    <t>epithelial to mesenchymal transition involved in endocardial cushion formation</t>
  </si>
  <si>
    <t>6/464</t>
  </si>
  <si>
    <t>15/16860</t>
  </si>
  <si>
    <t>ENSMUSG00000042821/ENSMUSG00000026814/ENSMUSG00000032744/ENSMUSG00000048450/ENSMUSG00000022676/ENSMUSG00000026836</t>
  </si>
  <si>
    <t>Snai1/Eng/Heyl/Msx1/Snai2/Acvr1</t>
  </si>
  <si>
    <t>GO:0072132</t>
  </si>
  <si>
    <t>mesenchyme morphogenesis</t>
  </si>
  <si>
    <t>43/16860</t>
  </si>
  <si>
    <t>GO:0003272</t>
  </si>
  <si>
    <t>endocardial cushion formation</t>
  </si>
  <si>
    <t>18/16860</t>
  </si>
  <si>
    <t>GO:0032963</t>
  </si>
  <si>
    <t>collagen metabolic process</t>
  </si>
  <si>
    <t>11/464</t>
  </si>
  <si>
    <t>85/16860</t>
  </si>
  <si>
    <t>ENSMUSG00000020810/ENSMUSG00000031740/ENSMUSG00000024620/ENSMUSG00000026814/ENSMUSG00000020695/ENSMUSG00000029468/ENSMUSG00000028111/ENSMUSG00000048376/ENSMUSG00000023191/ENSMUSG00000006538/ENSMUSG00000054252</t>
  </si>
  <si>
    <t>Cygb/Mmp2/Pdgfrb/Eng/Mrc2/P2rx7/Ctsk/F2r/P3h3/Ihh/Fgfr3</t>
  </si>
  <si>
    <t>GO:0061035</t>
  </si>
  <si>
    <t>regulation of cartilage development</t>
  </si>
  <si>
    <t>59/16860</t>
  </si>
  <si>
    <t>ENSMUSG00000051279/ENSMUSG00000027358/ENSMUSG00000028195/ENSMUSG00000049691/ENSMUSG00000022098/ENSMUSG00000039004/ENSMUSG00000027004/ENSMUSG00000047497/ENSMUSG00000022676</t>
  </si>
  <si>
    <t>Gdf6/Bmp2/Cyr61/Nkx3-2/Bmp1/Bmp6/Frzb/Adamts12/Snai2</t>
  </si>
  <si>
    <t>GO:0051216</t>
  </si>
  <si>
    <t>cartilage development</t>
  </si>
  <si>
    <t>15/464</t>
  </si>
  <si>
    <t>162/16860</t>
  </si>
  <si>
    <t>ENSMUSG00000051279/ENSMUSG00000042821/ENSMUSG00000027358/ENSMUSG00000028195/ENSMUSG00000049691/ENSMUSG00000022098/ENSMUSG00000030607/ENSMUSG00000039004/ENSMUSG00000027004/ENSMUSG00000048450/ENSMUSG00000047497/ENSMUSG00000022676/ENSMUSG00000027523/ENSMUSG00000006538/ENSMUSG00000054252</t>
  </si>
  <si>
    <t>Gdf6/Snai1/Bmp2/Cyr61/Nkx3-2/Bmp1/Acan/Bmp6/Frzb/Msx1/Adamts12/Snai2/Gnas/Ihh/Fgfr3</t>
  </si>
  <si>
    <t>GO:0061448</t>
  </si>
  <si>
    <t>connective tissue development</t>
  </si>
  <si>
    <t>18/464</t>
  </si>
  <si>
    <t>226/16860</t>
  </si>
  <si>
    <t>ENSMUSG00000051279/ENSMUSG00000024620/ENSMUSG00000042821/ENSMUSG00000027358/ENSMUSG00000028195/ENSMUSG00000049691/ENSMUSG00000022098/ENSMUSG00000030607/ENSMUSG00000039004/ENSMUSG00000024913/ENSMUSG00000027004/ENSMUSG00000036580/ENSMUSG00000048450/ENSMUSG00000047497/ENSMUSG00000022676/ENSMUSG00000027523/ENSMUSG00000006538/ENSMUSG00000054252</t>
  </si>
  <si>
    <t>Gdf6/Pdgfrb/Snai1/Bmp2/Cyr61/Nkx3-2/Bmp1/Acan/Bmp6/Lrp5/Frzb/Spg20/Msx1/Adamts12/Snai2/Gnas/Ihh/Fgfr3</t>
  </si>
  <si>
    <t>GO:0030198</t>
  </si>
  <si>
    <t>extracellular matrix organization</t>
  </si>
  <si>
    <t>17/464</t>
  </si>
  <si>
    <t>206/16860</t>
  </si>
  <si>
    <t>ENSMUSG00000021186/ENSMUSG00000028195/ENSMUSG00000026814/ENSMUSG00000025213/ENSMUSG00000031502/ENSMUSG00000015829/ENSMUSG00000022371/ENSMUSG00000030607/ENSMUSG00000005397/ENSMUSG00000026574/ENSMUSG00000022231/ENSMUSG00000107283/ENSMUSG00000006538/ENSMUSG00000022607/ENSMUSG00000020674/ENSMUSG00000046618/ENSMUSG00000033420</t>
  </si>
  <si>
    <t>Fbln5/Cyr61/Eng/Kazald1/Col4a1/Tnr/Col14a1/Acan/Nid1/Dpt/Sema5a/Mpv17/Ihh/Ptk2/Pxdn/Olfml2a/Antxr1</t>
  </si>
  <si>
    <t>GO:0071772</t>
  </si>
  <si>
    <t>response to BMP</t>
  </si>
  <si>
    <t>14/464</t>
  </si>
  <si>
    <t>150/16860</t>
  </si>
  <si>
    <t>ENSMUSG00000051279/ENSMUSG00000027358/ENSMUSG00000028195/ENSMUSG00000026814/ENSMUSG00000032744/ENSMUSG00000029096/ENSMUSG00000039004/ENSMUSG00000027204/ENSMUSG00000036580/ENSMUSG00000048450/ENSMUSG00000047497/ENSMUSG00000021943/ENSMUSG00000026836/ENSMUSG00000044674</t>
  </si>
  <si>
    <t>Gdf6/Bmp2/Cyr61/Eng/Heyl/Htra3/Bmp6/Fbn1/Spg20/Msx1/Adamts12/Gdf10/Acvr1/Fzd1</t>
  </si>
  <si>
    <t>GO:0071773</t>
  </si>
  <si>
    <t>cellular response to BMP stimulus</t>
  </si>
  <si>
    <t>GO:0060562</t>
  </si>
  <si>
    <t>epithelial tube morphogenesis</t>
  </si>
  <si>
    <t>23/464</t>
  </si>
  <si>
    <t>340/16860</t>
  </si>
  <si>
    <t>ENSMUSG00000037211/ENSMUSG00000045680/ENSMUSG00000032965/ENSMUSG00000026235/ENSMUSG00000042207/ENSMUSG00000022114/ENSMUSG00000027358/ENSMUSG00000026814/ENSMUSG00000000093/ENSMUSG00000013089/ENSMUSG00000031502/ENSMUSG00000029381/ENSMUSG00000022883/ENSMUSG00000023972/ENSMUSG00000006386/ENSMUSG00000024913/ENSMUSG00000047497/ENSMUSG00000022231/ENSMUSG00000040675/ENSMUSG00000006538/ENSMUSG00000035799/ENSMUSG00000026836/ENSMUSG00000044674</t>
  </si>
  <si>
    <t>Spry1/Tcf21/Ift57/Epha4/Kdm5b/Spry2/Bmp2/Eng/Tbx2/Etv5/Col4a1/Shroom3/Robo1/Ptk7/Tek/Lrp5/Adamts12/Sema5a/Mthfd1l/Ihh/Twist1/Acvr1/Fzd1</t>
  </si>
  <si>
    <t>GO:0006029</t>
  </si>
  <si>
    <t>proteoglycan metabolic process</t>
  </si>
  <si>
    <t>66/16860</t>
  </si>
  <si>
    <t>ENSMUSG00000027358/ENSMUSG00000031375/ENSMUSG00000060402/ENSMUSG00000030607/ENSMUSG00000062184/ENSMUSG00000047497/ENSMUSG00000006538/ENSMUSG00000037347/ENSMUSG00000039308</t>
  </si>
  <si>
    <t>Bmp2/Bgn/Chst8/Acan/Hs6st2/Adamts12/Ihh/Chst7/Ndst2</t>
  </si>
  <si>
    <t>GO:0090287</t>
  </si>
  <si>
    <t>237/16860</t>
  </si>
  <si>
    <t>ENSMUSG00000037211/ENSMUSG00000024427/ENSMUSG00000022114/ENSMUSG00000028195/ENSMUSG00000026814/ENSMUSG00000044461/ENSMUSG00000022883/ENSMUSG00000029096/ENSMUSG00000006386/ENSMUSG00000046318/ENSMUSG00000032216/ENSMUSG00000027204/ENSMUSG00000036580/ENSMUSG00000048450/ENSMUSG00000047497/ENSMUSG00000024168/ENSMUSG00000047632/ENSMUSG00000044674</t>
  </si>
  <si>
    <t>Spry1/Spry4/Spry2/Cyr61/Eng/Shisa2/Robo1/Htra3/Tek/Ccbe1/Nedd4/Fbn1/Spg20/Msx1/Adamts12/Tmem204/Fgfbp3/Fzd1</t>
  </si>
  <si>
    <t>GO:0001655</t>
  </si>
  <si>
    <t>urogenital system development</t>
  </si>
  <si>
    <t>21/464</t>
  </si>
  <si>
    <t>303/16860</t>
  </si>
  <si>
    <t>ENSMUSG00000037211/ENSMUSG00000020681/ENSMUSG00000045680/ENSMUSG00000031740/ENSMUSG00000024620/ENSMUSG00000026235/ENSMUSG00000102692/ENSMUSG00000027358/ENSMUSG00000032744/ENSMUSG00000031502/ENSMUSG00000038146/ENSMUSG00000029994/ENSMUSG00000006386/ENSMUSG00000039004/ENSMUSG00000020758/ENSMUSG00000005397/ENSMUSG00000027204/ENSMUSG00000107283/ENSMUSG00000024392/ENSMUSG00000026836/ENSMUSG00000028565</t>
  </si>
  <si>
    <t>Spry1/Ace/Tcf21/Mmp2/Pdgfrb/Epha4/Dchs2/Bmp2/Heyl/Col4a1/Notch3/Anxa4/Tek/Bmp6/Itgb4/Nid1/Fbn1/Mpv17/Bag6/Acvr1/Nfia</t>
  </si>
  <si>
    <t>GO:0070374</t>
  </si>
  <si>
    <t>positive regulation of ERK1 and ERK2 cascade</t>
  </si>
  <si>
    <t>220/16860</t>
  </si>
  <si>
    <t>ENSMUSG00000026390/ENSMUSG00000024620/ENSMUSG00000026235/ENSMUSG00000041046/ENSMUSG00000024621/ENSMUSG00000022114/ENSMUSG00000027358/ENSMUSG00000035373/ENSMUSG00000044337/ENSMUSG00000006386/ENSMUSG00000048376/ENSMUSG00000026614/ENSMUSG00000032547/ENSMUSG00000004814/ENSMUSG00000054252/ENSMUSG00000047632/ENSMUSG00000029710</t>
  </si>
  <si>
    <t>Marco/Pdgfrb/Epha4/Ramp3/Csf1r/Spry2/Bmp2/Ccl7/Ackr3/Tek/F2r/Slc30a10/Ryk/Ccl24/Fgfr3/Fgfbp3/Ephb4</t>
  </si>
  <si>
    <t>GO:0001667</t>
  </si>
  <si>
    <t>ameboidal-type cell migration</t>
  </si>
  <si>
    <t>355/16860</t>
  </si>
  <si>
    <t>ENSMUSG00000018593/ENSMUSG00000020810/ENSMUSG00000034730/ENSMUSG00000001552/ENSMUSG00000024486/ENSMUSG00000049723/ENSMUSG00000022883/ENSMUSG00000032531/ENSMUSG00000071856/ENSMUSG00000006386/ENSMUSG00000046318/ENSMUSG00000039713/ENSMUSG00000024913/ENSMUSG00000020758/ENSMUSG00000025969/ENSMUSG00000022676/ENSMUSG00000022231/ENSMUSG00000031217/ENSMUSG00000022607/ENSMUSG00000035799/ENSMUSG00000026836/ENSMUSG00000029710/ENSMUSG00000027351</t>
  </si>
  <si>
    <t>Sparc/Cygb/Adgrb1/Jup/Hbegf/Mmp12/Robo1/Amotl2/Mcc/Tek/Ccbe1/Plekhg5/Lrp5/Itgb4/Nrp2/Snai2/Sema5a/Efnb1/Ptk2/Twist1/Acvr1/Ephb4/Spred1</t>
  </si>
  <si>
    <t>GO:0072001</t>
  </si>
  <si>
    <t>renal system development</t>
  </si>
  <si>
    <t>19/464</t>
  </si>
  <si>
    <t>266/16860</t>
  </si>
  <si>
    <t>ENSMUSG00000037211/ENSMUSG00000020681/ENSMUSG00000045680/ENSMUSG00000024620/ENSMUSG00000026235/ENSMUSG00000102692/ENSMUSG00000027358/ENSMUSG00000032744/ENSMUSG00000031502/ENSMUSG00000038146/ENSMUSG00000029994/ENSMUSG00000006386/ENSMUSG00000039004/ENSMUSG00000020758/ENSMUSG00000005397/ENSMUSG00000027204/ENSMUSG00000107283/ENSMUSG00000024392/ENSMUSG00000028565</t>
  </si>
  <si>
    <t>Spry1/Ace/Tcf21/Pdgfrb/Epha4/Dchs2/Bmp2/Heyl/Col4a1/Notch3/Anxa4/Tek/Bmp6/Itgb4/Nid1/Fbn1/Mpv17/Bag6/Nfia</t>
  </si>
  <si>
    <t>GO:0043062</t>
  </si>
  <si>
    <t>extracellular structure organization</t>
  </si>
  <si>
    <t>246/16860</t>
  </si>
  <si>
    <t>ENSMUSG00000021186/ENSMUSG00000028195/ENSMUSG00000026814/ENSMUSG00000025213/ENSMUSG00000031502/ENSMUSG00000018800/ENSMUSG00000015829/ENSMUSG00000022371/ENSMUSG00000030607/ENSMUSG00000005397/ENSMUSG00000026574/ENSMUSG00000022231/ENSMUSG00000107283/ENSMUSG00000006538/ENSMUSG00000022607/ENSMUSG00000020674/ENSMUSG00000046618/ENSMUSG00000033420</t>
  </si>
  <si>
    <t>Fbln5/Cyr61/Eng/Kazald1/Col4a1/Abca5/Tnr/Col14a1/Acan/Nid1/Dpt/Sema5a/Mpv17/Ihh/Ptk2/Pxdn/Olfml2a/Antxr1</t>
  </si>
  <si>
    <t>GO:0008038</t>
  </si>
  <si>
    <t>neuron recognition</t>
  </si>
  <si>
    <t>33/16860</t>
  </si>
  <si>
    <t>ENSMUSG00000053024/ENSMUSG00000026235/ENSMUSG00000022883/ENSMUSG00000033585/ENSMUSG00000022231/ENSMUSG00000044288</t>
  </si>
  <si>
    <t>Cntn2/Epha4/Robo1/Ndn/Sema5a/Cnr1</t>
  </si>
  <si>
    <t>GO:0003007</t>
  </si>
  <si>
    <t>heart morphogenesis</t>
  </si>
  <si>
    <t>234/16860</t>
  </si>
  <si>
    <t>ENSMUSG00000032965/ENSMUSG00000042821/ENSMUSG00000027358/ENSMUSG00000028195/ENSMUSG00000026814/ENSMUSG00000000093/ENSMUSG00000032744/ENSMUSG00000006386/ENSMUSG00000025969/ENSMUSG00000032216/ENSMUSG00000048450/ENSMUSG00000022676/ENSMUSG00000006538/ENSMUSG00000035799/ENSMUSG00000026836/ENSMUSG00000029710/ENSMUSG00000044674</t>
  </si>
  <si>
    <t>Ift57/Snai1/Bmp2/Cyr61/Eng/Tbx2/Heyl/Tek/Nrp2/Nedd4/Msx1/Snai2/Ihh/Twist1/Acvr1/Ephb4/Fzd1</t>
  </si>
  <si>
    <t>GO:0007413</t>
  </si>
  <si>
    <t>axonal fasciculation</t>
  </si>
  <si>
    <t>5/464</t>
  </si>
  <si>
    <t>22/16860</t>
  </si>
  <si>
    <t>ENSMUSG00000053024/ENSMUSG00000026235/ENSMUSG00000033585/ENSMUSG00000022231/ENSMUSG00000044288</t>
  </si>
  <si>
    <t>Cntn2/Epha4/Ndn/Sema5a/Cnr1</t>
  </si>
  <si>
    <t>GO:0106030</t>
  </si>
  <si>
    <t>neuron projection fasciculation</t>
  </si>
  <si>
    <t>GO:0016339</t>
  </si>
  <si>
    <t>calcium-dependent cell-cell adhesion via plasma membrane cell adhesion molecules</t>
  </si>
  <si>
    <t>34/16860</t>
  </si>
  <si>
    <t>ENSMUSG00000000325/ENSMUSG00000037892/ENSMUSG00000036510/ENSMUSG00000024440/ENSMUSG00000047910/ENSMUSG00000039155</t>
  </si>
  <si>
    <t>Arvcf/Pcdh18/Cdh8/Pcdh12/Pcdhb16/Cdh26</t>
  </si>
  <si>
    <t>GO:0050673</t>
  </si>
  <si>
    <t>epithelial cell proliferation</t>
  </si>
  <si>
    <t>375/16860</t>
  </si>
  <si>
    <t>ENSMUSG00000018593/ENSMUSG00000032965/ENSMUSG00000042207/ENSMUSG00000044338/ENSMUSG00000027358/ENSMUSG00000026814/ENSMUSG00000049723/ENSMUSG00000022883/ENSMUSG00000097993/ENSMUSG00000037568/ENSMUSG00000071856/ENSMUSG00000006386/ENSMUSG00000039004/ENSMUSG00000019874/ENSMUSG00000021477/ENSMUSG00000004814/ENSMUSG00000022676/ENSMUSG00000022231/ENSMUSG00000006538/ENSMUSG00000035799/ENSMUSG00000054252/ENSMUSG00000020427/ENSMUSG00000056174</t>
  </si>
  <si>
    <t>Sparc/Ift57/Kdm5b/Aplnr/Bmp2/Eng/Mmp12/Robo1/Ptprv/Vash2/Mcc/Tek/Bmp6/Fabp7/Ctsl/Ccl24/Snai2/Sema5a/Ihh/Twist1/Fgfr3/Igfbp3/Col8a2</t>
  </si>
  <si>
    <t>GO:0060485</t>
  </si>
  <si>
    <t>mesenchyme development</t>
  </si>
  <si>
    <t>ENSMUSG00000045680/ENSMUSG00000042821/ENSMUSG00000035873/ENSMUSG00000027358/ENSMUSG00000026814/ENSMUSG00000000093/ENSMUSG00000032744/ENSMUSG00000023972/ENSMUSG00000025969/ENSMUSG00000027004/ENSMUSG00000032216/ENSMUSG00000048450/ENSMUSG00000022676/ENSMUSG00000031217/ENSMUSG00000020260/ENSMUSG00000035799/ENSMUSG00000026836</t>
  </si>
  <si>
    <t>Tcf21/Snai1/Pawr/Bmp2/Eng/Tbx2/Heyl/Ptk7/Nrp2/Frzb/Nedd4/Msx1/Snai2/Efnb1/Pofut2/Twist1/Acvr1</t>
  </si>
  <si>
    <t>GO:0003181</t>
  </si>
  <si>
    <t>atrioventricular valve morphogenesis</t>
  </si>
  <si>
    <t>23/16860</t>
  </si>
  <si>
    <t>ENSMUSG00000027358/ENSMUSG00000028195/ENSMUSG00000032744/ENSMUSG00000035799/ENSMUSG00000026836</t>
  </si>
  <si>
    <t>Bmp2/Cyr61/Heyl/Twist1/Acvr1</t>
  </si>
  <si>
    <t>GO:0008037</t>
  </si>
  <si>
    <t>cell recognition</t>
  </si>
  <si>
    <t>117/16860</t>
  </si>
  <si>
    <t>ENSMUSG00000053024/ENSMUSG00000065987/ENSMUSG00000026235/ENSMUSG00000034730/ENSMUSG00000022883/ENSMUSG00000033585/ENSMUSG00000022231/ENSMUSG00000062300/ENSMUSG00000054793/ENSMUSG00000032076/ENSMUSG00000044288</t>
  </si>
  <si>
    <t>Cntn2/Cd209b/Epha4/Adgrb1/Robo1/Ndn/Sema5a/Nectin2/Cadm4/Cadm1/Cnr1</t>
  </si>
  <si>
    <t>GO:0098742</t>
  </si>
  <si>
    <t>cell-cell adhesion via plasma-membrane adhesion molecules</t>
  </si>
  <si>
    <t>13/464</t>
  </si>
  <si>
    <t>157/16860</t>
  </si>
  <si>
    <t>ENSMUSG00000000325/ENSMUSG00000037892/ENSMUSG00000027358/ENSMUSG00000036510/ENSMUSG00000024440/ENSMUSG00000022883/ENSMUSG00000039953/ENSMUSG00000062300/ENSMUSG00000047910/ENSMUSG00000054793/ENSMUSG00000032076/ENSMUSG00000026836/ENSMUSG00000039155</t>
  </si>
  <si>
    <t>Arvcf/Pcdh18/Bmp2/Cdh8/Pcdh12/Robo1/Clstn1/Nectin2/Pcdhb16/Cadm4/Cadm1/Acvr1/Cdh26</t>
  </si>
  <si>
    <t>GO:0001501</t>
  </si>
  <si>
    <t>skeletal system development</t>
  </si>
  <si>
    <t>433/16860</t>
  </si>
  <si>
    <t>ENSMUSG00000018593/ENSMUSG00000051279/ENSMUSG00000031740/ENSMUSG00000024620/ENSMUSG00000042821/ENSMUSG00000027358/ENSMUSG00000028195/ENSMUSG00000029468/ENSMUSG00000049691/ENSMUSG00000022098/ENSMUSG00000030607/ENSMUSG00000039004/ENSMUSG00000032547/ENSMUSG00000024913/ENSMUSG00000027004/ENSMUSG00000027204/ENSMUSG00000048450/ENSMUSG00000047497/ENSMUSG00000022676/ENSMUSG00000040675/ENSMUSG00000027523/ENSMUSG00000032076/ENSMUSG00000006538/ENSMUSG00000035799/ENSMUSG00000054252</t>
  </si>
  <si>
    <t>Sparc/Gdf6/Mmp2/Pdgfrb/Snai1/Bmp2/Cyr61/P2rx7/Nkx3-2/Bmp1/Acan/Bmp6/Ryk/Lrp5/Frzb/Fbn1/Msx1/Adamts12/Snai2/Mthfd1l/Gnas/Cadm1/Ihh/Twist1/Fgfr3</t>
  </si>
  <si>
    <t>GO:0034330</t>
  </si>
  <si>
    <t>cell junction organization</t>
  </si>
  <si>
    <t>16/464</t>
  </si>
  <si>
    <t>222/16860</t>
  </si>
  <si>
    <t>ENSMUSG00000068876/ENSMUSG00000020681/ENSMUSG00000042821/ENSMUSG00000024621/ENSMUSG00000001552/ENSMUSG00000036510/ENSMUSG00000037712/ENSMUSG00000006386/ENSMUSG00000048376/ENSMUSG00000020758/ENSMUSG00000022676/ENSMUSG00000041845/ENSMUSG00000015143/ENSMUSG00000022607/ENSMUSG00000039155/ENSMUSG00000031985</t>
  </si>
  <si>
    <t>Cgn/Ace/Snai1/Csf1r/Jup/Cdh8/Fermt2/Tek/F2r/Itgb4/Snai2/Rhod/Actn1/Ptk2/Cdh26/Gnpat</t>
  </si>
  <si>
    <t>GO:0034329</t>
  </si>
  <si>
    <t>cell junction assembly</t>
  </si>
  <si>
    <t>180/16860</t>
  </si>
  <si>
    <t>ENSMUSG00000068876/ENSMUSG00000020681/ENSMUSG00000042821/ENSMUSG00000001552/ENSMUSG00000036510/ENSMUSG00000037712/ENSMUSG00000006386/ENSMUSG00000020758/ENSMUSG00000022676/ENSMUSG00000041845/ENSMUSG00000015143/ENSMUSG00000022607/ENSMUSG00000039155/ENSMUSG00000031985</t>
  </si>
  <si>
    <t>Cgn/Ace/Snai1/Jup/Cdh8/Fermt2/Tek/Itgb4/Snai2/Rhod/Actn1/Ptk2/Cdh26/Gnpat</t>
  </si>
  <si>
    <t>GO:0045216</t>
  </si>
  <si>
    <t>cell-cell junction organization</t>
  </si>
  <si>
    <t>203/16860</t>
  </si>
  <si>
    <t>ENSMUSG00000068876/ENSMUSG00000020681/ENSMUSG00000042821/ENSMUSG00000024621/ENSMUSG00000001552/ENSMUSG00000036510/ENSMUSG00000037712/ENSMUSG00000006386/ENSMUSG00000048376/ENSMUSG00000022676/ENSMUSG00000041845/ENSMUSG00000015143/ENSMUSG00000022607/ENSMUSG00000039155/ENSMUSG00000031985</t>
  </si>
  <si>
    <t>Cgn/Ace/Snai1/Csf1r/Jup/Cdh8/Fermt2/Tek/F2r/Snai2/Rhod/Actn1/Ptk2/Cdh26/Gnpat</t>
  </si>
  <si>
    <t>GO:0061138</t>
  </si>
  <si>
    <t>morphogenesis of a branching epithelium</t>
  </si>
  <si>
    <t>ENSMUSG00000037211/ENSMUSG00000045680/ENSMUSG00000042207/ENSMUSG00000022114/ENSMUSG00000027358/ENSMUSG00000026814/ENSMUSG00000030084/ENSMUSG00000013089/ENSMUSG00000031502/ENSMUSG00000006386/ENSMUSG00000024913/ENSMUSG00000022676/ENSMUSG00000022231/ENSMUSG00000006538/ENSMUSG00000026836</t>
  </si>
  <si>
    <t>Spry1/Tcf21/Kdm5b/Spry2/Bmp2/Eng/Plxna1/Etv5/Col4a1/Tek/Lrp5/Snai2/Sema5a/Ihh/Acvr1</t>
  </si>
  <si>
    <t>GO:0050808</t>
  </si>
  <si>
    <t>synapse organization</t>
  </si>
  <si>
    <t>20/464</t>
  </si>
  <si>
    <t>317/16860</t>
  </si>
  <si>
    <t>ENSMUSG00000053024/ENSMUSG00000026235/ENSMUSG00000034730/ENSMUSG00000036295/ENSMUSG00000013089/ENSMUSG00000031502/ENSMUSG00000015829/ENSMUSG00000039953/ENSMUSG00000048376/ENSMUSG00000063687/ENSMUSG00000032216/ENSMUSG00000047910/ENSMUSG00000041936/ENSMUSG00000037855/ENSMUSG00000035357/ENSMUSG00000032076/ENSMUSG00000022607/ENSMUSG00000031985/ENSMUSG00000026965/ENSMUSG00000028565</t>
  </si>
  <si>
    <t>Cntn2/Epha4/Adgrb1/Lrrn3/Etv5/Col4a1/Tnr/Clstn1/F2r/Pcdhb5/Nedd4/Pcdhb16/Agrn/Zfp365/Pdzrn3/Cadm1/Ptk2/Gnpat/Anapc2/Nfia</t>
  </si>
  <si>
    <t>GO:0003171</t>
  </si>
  <si>
    <t>atrioventricular valve development</t>
  </si>
  <si>
    <t>25/16860</t>
  </si>
  <si>
    <t>GO:0030509</t>
  </si>
  <si>
    <t>BMP signaling pathway</t>
  </si>
  <si>
    <t>12/464</t>
  </si>
  <si>
    <t>141/16860</t>
  </si>
  <si>
    <t>ENSMUSG00000051279/ENSMUSG00000027358/ENSMUSG00000028195/ENSMUSG00000026814/ENSMUSG00000029096/ENSMUSG00000039004/ENSMUSG00000027204/ENSMUSG00000036580/ENSMUSG00000048450/ENSMUSG00000021943/ENSMUSG00000026836/ENSMUSG00000044674</t>
  </si>
  <si>
    <t>Gdf6/Bmp2/Cyr61/Eng/Htra3/Bmp6/Fbn1/Spg20/Msx1/Gdf10/Acvr1/Fzd1</t>
  </si>
  <si>
    <t>GO:0070373</t>
  </si>
  <si>
    <t>negative regulation of ERK1 and ERK2 cascade</t>
  </si>
  <si>
    <t>68/16860</t>
  </si>
  <si>
    <t>ENSMUSG00000037211/ENSMUSG00000024190/ENSMUSG00000024427/ENSMUSG00000022114/ENSMUSG00000048581/ENSMUSG00000046447/ENSMUSG00000020400/ENSMUSG00000027351</t>
  </si>
  <si>
    <t>Spry1/Dusp1/Spry4/Spry2/E130311K13Rik/Camk2n1/Tnip1/Spred1</t>
  </si>
  <si>
    <t>GO:0061564</t>
  </si>
  <si>
    <t>axon development</t>
  </si>
  <si>
    <t>442/16860</t>
  </si>
  <si>
    <t>ENSMUSG00000053024/ENSMUSG00000020431/ENSMUSG00000028556/ENSMUSG00000031740/ENSMUSG00000026235/ENSMUSG00000024621/ENSMUSG00000030084/ENSMUSG00000036295/ENSMUSG00000049580/ENSMUSG00000022883/ENSMUSG00000015829/ENSMUSG00000058897/ENSMUSG00000026797/ENSMUSG00000032547/ENSMUSG00000025969/ENSMUSG00000033585/ENSMUSG00000036580/ENSMUSG00000022231/ENSMUSG00000031217/ENSMUSG00000041936/ENSMUSG00000041577/ENSMUSG00000022607/ENSMUSG00000044288/ENSMUSG00000054252/ENSMUSG00000026965</t>
  </si>
  <si>
    <t>Cntn2/Adcy1/Dock7/Mmp2/Epha4/Csf1r/Plxna1/Lrrn3/Tsku/Robo1/Tnr/Col25a1/Stxbp1/Ryk/Nrp2/Ndn/Spg20/Sema5a/Efnb1/Agrn/Prelp/Ptk2/Cnr1/Fgfr3/Anapc2</t>
  </si>
  <si>
    <t>GO:0001649</t>
  </si>
  <si>
    <t>osteoblast differentiation</t>
  </si>
  <si>
    <t>164/16860</t>
  </si>
  <si>
    <t>ENSMUSG00000027358/ENSMUSG00000028195/ENSMUSG00000039004/ENSMUSG00000024913/ENSMUSG00000022676/ENSMUSG00000021943/ENSMUSG00000027523/ENSMUSG00000006538/ENSMUSG00000022607/ENSMUSG00000035799/ENSMUSG00000026836/ENSMUSG00000020427/ENSMUSG00000044674</t>
  </si>
  <si>
    <t>Bmp2/Cyr61/Bmp6/Lrp5/Snai2/Gdf10/Gnas/Ihh/Ptk2/Twist1/Acvr1/Igfbp3/Fzd1</t>
  </si>
  <si>
    <t>CC</t>
  </si>
  <si>
    <t>GO:0031012</t>
  </si>
  <si>
    <t>extracellular matrix</t>
  </si>
  <si>
    <t>43/467</t>
  </si>
  <si>
    <t>404/16902</t>
  </si>
  <si>
    <t>ENSMUSG00000018593/ENSMUSG00000037379/ENSMUSG00000021186/ENSMUSG00000033825/ENSMUSG00000031740/ENSMUSG00000010311/ENSMUSG00000028195/ENSMUSG00000031375/ENSMUSG00000002289/ENSMUSG00000025213/ENSMUSG00000036295/ENSMUSG00000031502/ENSMUSG00000049723/ENSMUSG00000015829/ENSMUSG00000031503/ENSMUSG00000031790/ENSMUSG00000047730/ENSMUSG00000022371/ENSMUSG00000022098/ENSMUSG00000030981/ENSMUSG00000030607/ENSMUSG00000046318/ENSMUSG00000020758/ENSMUSG00000005397/ENSMUSG00000020953/ENSMUSG00000027204/ENSMUSG00000044006/ENSMUSG00000026574/ENSMUSG00000047497/ENSMUSG00000021943/ENSMUSG00000029061/ENSMUSG00000030513/ENSMUSG00000041936/ENSMUSG00000040488/ENSMUSG00000041577/ENSMUSG00000006538/ENSMUSG00000020674/ENSMUSG00000001119/ENSMUSG00000046618/ENSMUSG00000032554/ENSMUSG00000047632/ENSMUSG00000001128/ENSMUSG00000056174</t>
  </si>
  <si>
    <t>Sparc/Spon2/Fbln5/Tpsb2/Mmp2/Optc/Cyr61/Bgn/Angptl4/Kazald1/Lrrn3/Col4a1/Mmp12/Tnr/Col4a2/Mmp15/Fcgbp/Col14a1/Bmp1/Mmp21/Acan/Ccbe1/Itgb4/Nid1/Coch/Fbn1/Cilp2/Dpt/Adamts12/Gdf10/Mmp23/Pcsk6/Agrn/Ltbp4/Prelp/Ihh/Pxdn/Col6a1/Olfml2a/Trf/Fgfbp3/Cfp/Col8a2</t>
  </si>
  <si>
    <t>GO:0005578</t>
  </si>
  <si>
    <t>proteinaceous extracellular matrix</t>
  </si>
  <si>
    <t>35/467</t>
  </si>
  <si>
    <t>329/16902</t>
  </si>
  <si>
    <t>ENSMUSG00000018593/ENSMUSG00000037379/ENSMUSG00000021186/ENSMUSG00000031740/ENSMUSG00000010311/ENSMUSG00000028195/ENSMUSG00000031375/ENSMUSG00000002289/ENSMUSG00000025213/ENSMUSG00000036295/ENSMUSG00000031502/ENSMUSG00000049723/ENSMUSG00000015829/ENSMUSG00000031503/ENSMUSG00000047730/ENSMUSG00000022371/ENSMUSG00000022098/ENSMUSG00000030607/ENSMUSG00000046318/ENSMUSG00000020758/ENSMUSG00000005397/ENSMUSG00000020953/ENSMUSG00000027204/ENSMUSG00000044006/ENSMUSG00000026574/ENSMUSG00000047497/ENSMUSG00000041936/ENSMUSG00000040488/ENSMUSG00000041577/ENSMUSG00000006538/ENSMUSG00000020674/ENSMUSG00000001119/ENSMUSG00000046618/ENSMUSG00000032554/ENSMUSG00000056174</t>
  </si>
  <si>
    <t>Sparc/Spon2/Fbln5/Mmp2/Optc/Cyr61/Bgn/Angptl4/Kazald1/Lrrn3/Col4a1/Mmp12/Tnr/Col4a2/Fcgbp/Col14a1/Bmp1/Acan/Ccbe1/Itgb4/Nid1/Coch/Fbn1/Cilp2/Dpt/Adamts12/Agrn/Ltbp4/Prelp/Ihh/Pxdn/Col6a1/Olfml2a/Trf/Col8a2</t>
  </si>
  <si>
    <t>GO:0044420</t>
  </si>
  <si>
    <t>extracellular matrix component</t>
  </si>
  <si>
    <t>12/467</t>
  </si>
  <si>
    <t>126/16902</t>
  </si>
  <si>
    <t>ENSMUSG00000018593/ENSMUSG00000021186/ENSMUSG00000031502/ENSMUSG00000015829/ENSMUSG00000031503/ENSMUSG00000030607/ENSMUSG00000020758/ENSMUSG00000005397/ENSMUSG00000027204/ENSMUSG00000041936/ENSMUSG00000032554/ENSMUSG00000056174</t>
  </si>
  <si>
    <t>Sparc/Fbln5/Col4a1/Tnr/Col4a2/Acan/Itgb4/Nid1/Fbn1/Agrn/Trf/Col8a2</t>
  </si>
  <si>
    <t>GO:0043235</t>
  </si>
  <si>
    <t>receptor complex</t>
  </si>
  <si>
    <t>22/467</t>
  </si>
  <si>
    <t>339/16902</t>
  </si>
  <si>
    <t>ENSMUSG00000024620/ENSMUSG00000026235/ENSMUSG00000041046/ENSMUSG00000024621/ENSMUSG00000027358/ENSMUSG00000026814/ENSMUSG00000030084/ENSMUSG00000031343/ENSMUSG00000043496/ENSMUSG00000038146/ENSMUSG00000025892/ENSMUSG00000006386/ENSMUSG00000032547/ENSMUSG00000024913/ENSMUSG00000020758/ENSMUSG00000054252/ENSMUSG00000039579/ENSMUSG00000026836/ENSMUSG00000032554/ENSMUSG00000029710/ENSMUSG00000031169/ENSMUSG00000032017</t>
  </si>
  <si>
    <t>Pdgfrb/Epha4/Ramp3/Csf1r/Bmp2/Eng/Plxna1/Gabra3/Tril/Notch3/Gria4/Tek/Ryk/Lrp5/Itgb4/Fgfr3/Grin3a/Acvr1/Trf/Ephb4/Porcn/Grik4</t>
  </si>
  <si>
    <t>GO:0005581</t>
  </si>
  <si>
    <t>collagen trimer</t>
  </si>
  <si>
    <t>9/467</t>
  </si>
  <si>
    <t>77/16902</t>
  </si>
  <si>
    <t>ENSMUSG00000026390/ENSMUSG00000031502/ENSMUSG00000031503/ENSMUSG00000022371/ENSMUSG00000058897/ENSMUSG00000046318/ENSMUSG00000059327/ENSMUSG00000001119/ENSMUSG00000056174</t>
  </si>
  <si>
    <t>Marco/Col4a1/Col4a2/Col14a1/Col25a1/Ccbe1/Eda/Col6a1/Col8a2</t>
  </si>
  <si>
    <t>GO:0005604</t>
  </si>
  <si>
    <t>basement membrane</t>
  </si>
  <si>
    <t>10/467</t>
  </si>
  <si>
    <t>101/16902</t>
  </si>
  <si>
    <t>ENSMUSG00000018593/ENSMUSG00000031502/ENSMUSG00000031503/ENSMUSG00000030607/ENSMUSG00000020758/ENSMUSG00000005397/ENSMUSG00000027204/ENSMUSG00000041936/ENSMUSG00000032554/ENSMUSG00000056174</t>
  </si>
  <si>
    <t>Sparc/Col4a1/Col4a2/Acan/Itgb4/Nid1/Fbn1/Agrn/Trf/Col8a2</t>
  </si>
  <si>
    <t>MF</t>
  </si>
  <si>
    <t>GO:0019838</t>
  </si>
  <si>
    <t>growth factor binding</t>
  </si>
  <si>
    <t>19/455</t>
  </si>
  <si>
    <t>145/16614</t>
  </si>
  <si>
    <t>ENSMUSG00000024190/ENSMUSG00000024620/ENSMUSG00000024621/ENSMUSG00000028195/ENSMUSG00000026814/ENSMUSG00000025213/ENSMUSG00000004654/ENSMUSG00000031502/ENSMUSG00000029096/ENSMUSG00000006386/ENSMUSG00000020758/ENSMUSG00000030513/ENSMUSG00000041936/ENSMUSG00000040488/ENSMUSG00000001119/ENSMUSG00000054252/ENSMUSG00000026836/ENSMUSG00000047632/ENSMUSG00000020427</t>
  </si>
  <si>
    <t>Dusp1/Pdgfrb/Csf1r/Cyr61/Eng/Kazald1/Ghrhr/Col4a1/Htra3/Tek/Itgb4/Pcsk6/Agrn/Ltbp4/Col6a1/Fgfr3/Acvr1/Fgfbp3/Igfbp3</t>
  </si>
  <si>
    <t>GO:0017147</t>
  </si>
  <si>
    <t>Wnt-protein binding</t>
  </si>
  <si>
    <t>7/455</t>
  </si>
  <si>
    <t>30/16614</t>
  </si>
  <si>
    <t>ENSMUSG00000028173/ENSMUSG00000036904/ENSMUSG00000032547/ENSMUSG00000024913/ENSMUSG00000027004/ENSMUSG00000031169/ENSMUSG00000044674</t>
  </si>
  <si>
    <t>Wls/Fzd8/Ryk/Lrp5/Frzb/Porcn/Fzd1</t>
  </si>
  <si>
    <t>GO:0004222</t>
  </si>
  <si>
    <t>metalloendopeptidase activity</t>
  </si>
  <si>
    <t>11/455</t>
  </si>
  <si>
    <t>87/16614</t>
  </si>
  <si>
    <t>ENSMUSG00000025964/ENSMUSG00000031740/ENSMUSG00000056999/ENSMUSG00000025436/ENSMUSG00000049723/ENSMUSG00000031790/ENSMUSG00000022098/ENSMUSG00000030981/ENSMUSG00000047497/ENSMUSG00000029061/ENSMUSG00000022057</t>
  </si>
  <si>
    <t>Adam23/Mmp2/Ide/Atp23/Mmp12/Mmp15/Bmp1/Mmp21/Adamts12/Mmp23/Adamdec1</t>
  </si>
  <si>
    <t>GO:0019199</t>
  </si>
  <si>
    <t>transmembrane receptor protein kinase activity</t>
  </si>
  <si>
    <t>10/455</t>
  </si>
  <si>
    <t>72/16614</t>
  </si>
  <si>
    <t>ENSMUSG00000024620/ENSMUSG00000026235/ENSMUSG00000024621/ENSMUSG00000026814/ENSMUSG00000006386/ENSMUSG00000032547/ENSMUSG00000025969/ENSMUSG00000054252/ENSMUSG00000026836/ENSMUSG00000029710</t>
  </si>
  <si>
    <t>Pdgfrb/Epha4/Csf1r/Eng/Tek/Ryk/Nrp2/Fgfr3/Acvr1/Ephb4</t>
  </si>
  <si>
    <t>GO:0005539</t>
  </si>
  <si>
    <t>glycosaminoglycan binding</t>
  </si>
  <si>
    <t>16/455</t>
  </si>
  <si>
    <t>178/16614</t>
  </si>
  <si>
    <t>ENSMUSG00000033825/ENSMUSG00000028195/ENSMUSG00000031375/ENSMUSG00000026814/ENSMUSG00000024486/ENSMUSG00000035373/ENSMUSG00000058897/ENSMUSG00000030607/ENSMUSG00000025969/ENSMUSG00000027204/ENSMUSG00000022231/ENSMUSG00000035459/ENSMUSG00000030513/ENSMUSG00000041936/ENSMUSG00000041577/ENSMUSG00000047632</t>
  </si>
  <si>
    <t>Tpsb2/Cyr61/Bgn/Eng/Hbegf/Ccl7/Col25a1/Acan/Nrp2/Fbn1/Sema5a/Stab2/Pcsk6/Agrn/Prelp/Fgfbp3</t>
  </si>
  <si>
    <t>GO:0004714</t>
  </si>
  <si>
    <t>8/455</t>
  </si>
  <si>
    <t>55/16614</t>
  </si>
  <si>
    <t>ENSMUSG00000024620/ENSMUSG00000026235/ENSMUSG00000024621/ENSMUSG00000006386/ENSMUSG00000032547/ENSMUSG00000025969/ENSMUSG00000054252/ENSMUSG00000029710</t>
  </si>
  <si>
    <t>Pdgfrb/Epha4/Csf1r/Tek/Ryk/Nrp2/Fgfr3/Ephb4</t>
  </si>
  <si>
    <t>GO:0031434</t>
  </si>
  <si>
    <t>9/455</t>
  </si>
  <si>
    <t>70/16614</t>
  </si>
  <si>
    <t>ENSMUSG00000020681/ENSMUSG00000024620/ENSMUSG00000026235/ENSMUSG00000024621/ENSMUSG00000061578/ENSMUSG00000006386/ENSMUSG00000032547/ENSMUSG00000054252/ENSMUSG00000029710</t>
  </si>
  <si>
    <t>Ace/Pdgfrb/Epha4/Csf1r/Ksr2/Tek/Ryk/Fgfr3/Ephb4</t>
  </si>
  <si>
    <t>GO:0005518</t>
  </si>
  <si>
    <t>collagen binding</t>
  </si>
  <si>
    <t>60/16614</t>
  </si>
  <si>
    <t>ENSMUSG00000018593/ENSMUSG00000020695/ENSMUSG00000049723/ENSMUSG00000028111/ENSMUSG00000046318/ENSMUSG00000005397/ENSMUSG00000020953/ENSMUSG00000033420</t>
  </si>
  <si>
    <t>Sparc/Mrc2/Mmp12/Ctsk/Ccbe1/Nid1/Coch/Antxr1</t>
  </si>
  <si>
    <t>GO:0042813</t>
  </si>
  <si>
    <t>Wnt-activated receptor activity</t>
  </si>
  <si>
    <t>5/455</t>
  </si>
  <si>
    <t>22/16614</t>
  </si>
  <si>
    <t>ENSMUSG00000036904/ENSMUSG00000032547/ENSMUSG00000024913/ENSMUSG00000027004/ENSMUSG00000044674</t>
  </si>
  <si>
    <t>Fzd8/Ryk/Lrp5/Frzb/Fzd1</t>
  </si>
  <si>
    <t>GO:0008237</t>
  </si>
  <si>
    <t>metallopeptidase activity</t>
  </si>
  <si>
    <t>13/455</t>
  </si>
  <si>
    <t>155/16614</t>
  </si>
  <si>
    <t>ENSMUSG00000025964/ENSMUSG00000020681/ENSMUSG00000031740/ENSMUSG00000056999/ENSMUSG00000025436/ENSMUSG00000049723/ENSMUSG00000031790/ENSMUSG00000022098/ENSMUSG00000030981/ENSMUSG00000047497/ENSMUSG00000029061/ENSMUSG00000056025/ENSMUSG00000022057</t>
  </si>
  <si>
    <t>Adam23/Ace/Mmp2/Ide/Atp23/Mmp12/Mmp15/Bmp1/Mmp21/Adamts12/Mmp23/Clca3a1/Adamdec1</t>
  </si>
  <si>
    <t>GO:0005201</t>
  </si>
  <si>
    <t>extracellular matrix structural constituent</t>
  </si>
  <si>
    <t>6/455</t>
  </si>
  <si>
    <t>39/16614</t>
  </si>
  <si>
    <t>ENSMUSG00000031502/ENSMUSG00000031503/ENSMUSG00000030607/ENSMUSG00000027204/ENSMUSG00000041577/ENSMUSG00000020674</t>
  </si>
  <si>
    <t>Col4a1/Col4a2/Acan/Fbn1/Prelp/Pxdn</t>
  </si>
  <si>
    <t>GO:0004175</t>
  </si>
  <si>
    <t>endopeptidase activity</t>
  </si>
  <si>
    <t>21/455</t>
  </si>
  <si>
    <t>353/16614</t>
  </si>
  <si>
    <t>ENSMUSG00000061068/ENSMUSG00000025964/ENSMUSG00000020681/ENSMUSG00000033825/ENSMUSG00000031740/ENSMUSG00000056999/ENSMUSG00000025436/ENSMUSG00000049723/ENSMUSG00000029096/ENSMUSG00000031790/ENSMUSG00000028111/ENSMUSG00000022098/ENSMUSG00000030981/ENSMUSG00000058952/ENSMUSG00000021477/ENSMUSG00000047497/ENSMUSG00000029061/ENSMUSG00000030513/ENSMUSG00000024173/ENSMUSG00000022057/ENSMUSG00000026854</t>
  </si>
  <si>
    <t>Mcpt4/Adam23/Ace/Tpsb2/Mmp2/Ide/Atp23/Mmp12/Htra3/Mmp15/Ctsk/Bmp1/Mmp21/Cfi/Ctsl/Adamts12/Mmp23/Pcsk6/Tpsab1/Adamdec1/Usp20</t>
  </si>
  <si>
    <t>GO:0005520</t>
  </si>
  <si>
    <t>insulin-like growth factor binding</t>
  </si>
  <si>
    <t>29/16614</t>
  </si>
  <si>
    <t>ENSMUSG00000028195/ENSMUSG00000025213/ENSMUSG00000029096/ENSMUSG00000020758/ENSMUSG00000020427</t>
  </si>
  <si>
    <t>Cyr61/Kazald1/Htra3/Itgb4/Igfbp3</t>
  </si>
  <si>
    <t>GO:0005044</t>
  </si>
  <si>
    <t>scavenger receptor activity</t>
  </si>
  <si>
    <t>43/16614</t>
  </si>
  <si>
    <t>ENSMUSG00000026390/ENSMUSG00000006342/ENSMUSG00000008845/ENSMUSG00000044337/ENSMUSG00000058952/ENSMUSG00000035459</t>
  </si>
  <si>
    <t>Marco/Susd2/Cd163/Ackr3/Cfi/Stab2</t>
  </si>
  <si>
    <t>transmembrane RTK activity</t>
  </si>
  <si>
    <t>regulation of cellular response to growth factor</t>
  </si>
  <si>
    <t>MAP kinase kinase binding</t>
  </si>
  <si>
    <t>-LOG10(padj)</t>
  </si>
  <si>
    <t>Supplemental table 1. Pathways and processes enriched among the genes expressed in increased levels in DUSP6 KO splee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0" fillId="0" borderId="0" xfId="0" applyFill="1"/>
    <xf numFmtId="1" fontId="0" fillId="0" borderId="0" xfId="0" applyNumberFormat="1" applyAlignment="1">
      <alignment vertical="top"/>
    </xf>
    <xf numFmtId="0" fontId="0" fillId="0" borderId="0" xfId="0" applyFill="1" applyAlignment="1">
      <alignment vertical="top" wrapText="1"/>
    </xf>
    <xf numFmtId="11" fontId="0" fillId="0" borderId="0" xfId="0" applyNumberFormat="1" applyFill="1" applyAlignment="1">
      <alignment vertical="top" wrapText="1"/>
    </xf>
    <xf numFmtId="11" fontId="0" fillId="0" borderId="0" xfId="0" applyNumberFormat="1" applyFill="1"/>
    <xf numFmtId="0" fontId="16" fillId="0" borderId="10" xfId="0" applyFont="1" applyBorder="1"/>
    <xf numFmtId="0" fontId="0" fillId="0" borderId="10" xfId="0" applyFill="1" applyBorder="1"/>
    <xf numFmtId="0" fontId="16" fillId="0" borderId="0" xfId="0" applyFont="1" applyFill="1"/>
    <xf numFmtId="0" fontId="0" fillId="0" borderId="10" xfId="0" quotePrefix="1" applyBorder="1" applyAlignment="1">
      <alignment vertical="top"/>
    </xf>
    <xf numFmtId="0" fontId="16" fillId="0" borderId="11" xfId="0" applyFont="1" applyFill="1" applyBorder="1"/>
    <xf numFmtId="1" fontId="16" fillId="0" borderId="11" xfId="0" quotePrefix="1" applyNumberFormat="1" applyFont="1" applyBorder="1" applyAlignment="1">
      <alignment vertical="top"/>
    </xf>
    <xf numFmtId="1" fontId="0" fillId="0" borderId="10" xfId="0" applyNumberFormat="1" applyBorder="1" applyAlignment="1">
      <alignment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23"/>
  <sheetViews>
    <sheetView tabSelected="1" workbookViewId="0"/>
  </sheetViews>
  <sheetFormatPr defaultRowHeight="15" customHeight="1" x14ac:dyDescent="0.25"/>
  <cols>
    <col min="1" max="1" width="9.140625" style="1"/>
    <col min="2" max="2" width="6.7109375" style="1" customWidth="1"/>
    <col min="3" max="3" width="50.28515625" style="1" customWidth="1"/>
    <col min="4" max="7" width="9.140625" style="1" customWidth="1"/>
    <col min="8" max="8" width="12.42578125" customWidth="1"/>
    <col min="9" max="9" width="7.7109375" style="1" customWidth="1"/>
    <col min="10" max="10" width="80.85546875" style="1" customWidth="1"/>
    <col min="11" max="16384" width="9.140625" style="1"/>
  </cols>
  <sheetData>
    <row r="1" spans="1:11" ht="15" customHeight="1" x14ac:dyDescent="0.25">
      <c r="A1" s="6" t="s">
        <v>367</v>
      </c>
      <c r="B1" s="7"/>
      <c r="C1" s="7"/>
      <c r="D1" s="7"/>
      <c r="E1" s="7"/>
      <c r="F1" s="7"/>
      <c r="G1" s="7"/>
      <c r="H1" s="9"/>
      <c r="I1" s="7"/>
      <c r="J1" s="7"/>
      <c r="K1" s="7"/>
    </row>
    <row r="2" spans="1:11" s="8" customFormat="1" ht="15" customHeight="1" x14ac:dyDescent="0.25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  <c r="F2" s="10" t="s">
        <v>5</v>
      </c>
      <c r="G2" s="10" t="s">
        <v>6</v>
      </c>
      <c r="H2" s="11" t="s">
        <v>366</v>
      </c>
      <c r="I2" s="10" t="s">
        <v>7</v>
      </c>
      <c r="J2" s="10" t="s">
        <v>8</v>
      </c>
      <c r="K2" s="10" t="s">
        <v>9</v>
      </c>
    </row>
    <row r="3" spans="1:11" ht="15" customHeight="1" x14ac:dyDescent="0.25">
      <c r="A3" s="1" t="s">
        <v>10</v>
      </c>
      <c r="B3" s="1" t="s">
        <v>11</v>
      </c>
      <c r="C3" s="1" t="s">
        <v>12</v>
      </c>
      <c r="D3" s="1" t="s">
        <v>13</v>
      </c>
      <c r="E3" s="1" t="s">
        <v>14</v>
      </c>
      <c r="F3" s="5">
        <v>1.7275156724731899E-8</v>
      </c>
      <c r="G3" s="5">
        <v>6.3175248142344499E-5</v>
      </c>
      <c r="H3" s="2">
        <f t="shared" ref="H3:H47" si="0">-LOG10(G3)</f>
        <v>4.1994530435649242</v>
      </c>
      <c r="I3" s="1" t="s">
        <v>15</v>
      </c>
      <c r="J3" s="1" t="s">
        <v>16</v>
      </c>
      <c r="K3" s="1">
        <v>9</v>
      </c>
    </row>
    <row r="4" spans="1:11" ht="15" customHeight="1" x14ac:dyDescent="0.25">
      <c r="A4" s="1" t="s">
        <v>10</v>
      </c>
      <c r="B4" s="1" t="s">
        <v>17</v>
      </c>
      <c r="C4" s="1" t="s">
        <v>18</v>
      </c>
      <c r="D4" s="1" t="s">
        <v>19</v>
      </c>
      <c r="E4" s="1" t="s">
        <v>20</v>
      </c>
      <c r="F4" s="5">
        <v>5.3588808957352698E-8</v>
      </c>
      <c r="G4" s="5">
        <v>9.7987137178519502E-5</v>
      </c>
      <c r="H4" s="2">
        <f t="shared" si="0"/>
        <v>4.0088309306241348</v>
      </c>
      <c r="I4" s="1" t="s">
        <v>21</v>
      </c>
      <c r="J4" s="1" t="s">
        <v>22</v>
      </c>
      <c r="K4" s="1">
        <v>10</v>
      </c>
    </row>
    <row r="5" spans="1:11" ht="15" customHeight="1" x14ac:dyDescent="0.25">
      <c r="A5" s="1" t="s">
        <v>10</v>
      </c>
      <c r="B5" s="1" t="s">
        <v>23</v>
      </c>
      <c r="C5" s="1" t="s">
        <v>24</v>
      </c>
      <c r="D5" s="1" t="s">
        <v>25</v>
      </c>
      <c r="E5" s="1" t="s">
        <v>26</v>
      </c>
      <c r="F5" s="5">
        <v>9.02912433186072E-8</v>
      </c>
      <c r="G5" s="1">
        <v>1.10065025605382E-4</v>
      </c>
      <c r="H5" s="2">
        <f t="shared" si="0"/>
        <v>3.9583506610427985</v>
      </c>
      <c r="I5" s="1" t="s">
        <v>27</v>
      </c>
      <c r="J5" s="1" t="s">
        <v>28</v>
      </c>
      <c r="K5" s="1">
        <v>35</v>
      </c>
    </row>
    <row r="6" spans="1:11" ht="15" customHeight="1" x14ac:dyDescent="0.25">
      <c r="A6" s="1" t="s">
        <v>10</v>
      </c>
      <c r="B6" s="1" t="s">
        <v>29</v>
      </c>
      <c r="C6" s="1" t="s">
        <v>30</v>
      </c>
      <c r="D6" s="1" t="s">
        <v>25</v>
      </c>
      <c r="E6" s="1" t="s">
        <v>31</v>
      </c>
      <c r="F6" s="5">
        <v>3.1617855726460099E-7</v>
      </c>
      <c r="G6" s="1">
        <v>2.8906624597916102E-4</v>
      </c>
      <c r="H6" s="2">
        <f t="shared" si="0"/>
        <v>3.5390026175677698</v>
      </c>
      <c r="I6" s="1" t="s">
        <v>32</v>
      </c>
      <c r="J6" s="1" t="s">
        <v>33</v>
      </c>
      <c r="K6" s="1">
        <v>35</v>
      </c>
    </row>
    <row r="7" spans="1:11" ht="15" customHeight="1" x14ac:dyDescent="0.25">
      <c r="A7" s="1" t="s">
        <v>10</v>
      </c>
      <c r="B7" s="1" t="s">
        <v>34</v>
      </c>
      <c r="C7" s="1" t="s">
        <v>35</v>
      </c>
      <c r="D7" s="1" t="s">
        <v>36</v>
      </c>
      <c r="E7" s="1" t="s">
        <v>37</v>
      </c>
      <c r="F7" s="5">
        <v>4.3411506036721102E-7</v>
      </c>
      <c r="G7" s="1">
        <v>3.1751175515257798E-4</v>
      </c>
      <c r="H7" s="2">
        <f t="shared" si="0"/>
        <v>3.4982401913062002</v>
      </c>
      <c r="I7" s="1" t="s">
        <v>38</v>
      </c>
      <c r="J7" s="1" t="s">
        <v>39</v>
      </c>
      <c r="K7" s="1">
        <v>8</v>
      </c>
    </row>
    <row r="8" spans="1:11" ht="15" customHeight="1" x14ac:dyDescent="0.25">
      <c r="A8" s="1" t="s">
        <v>10</v>
      </c>
      <c r="B8" s="1" t="s">
        <v>40</v>
      </c>
      <c r="C8" s="1" t="s">
        <v>41</v>
      </c>
      <c r="D8" s="1" t="s">
        <v>42</v>
      </c>
      <c r="E8" s="1" t="s">
        <v>43</v>
      </c>
      <c r="F8" s="5">
        <v>5.6053197910820098E-7</v>
      </c>
      <c r="G8" s="1">
        <v>3.4164424126644801E-4</v>
      </c>
      <c r="H8" s="2">
        <f t="shared" si="0"/>
        <v>3.4664258953197002</v>
      </c>
      <c r="I8" s="1" t="s">
        <v>44</v>
      </c>
      <c r="J8" s="1" t="s">
        <v>45</v>
      </c>
      <c r="K8" s="1">
        <v>26</v>
      </c>
    </row>
    <row r="9" spans="1:11" ht="15" customHeight="1" x14ac:dyDescent="0.25">
      <c r="A9" s="1" t="s">
        <v>10</v>
      </c>
      <c r="B9" s="1" t="s">
        <v>46</v>
      </c>
      <c r="C9" s="1" t="s">
        <v>47</v>
      </c>
      <c r="D9" s="1" t="s">
        <v>48</v>
      </c>
      <c r="E9" s="1" t="s">
        <v>49</v>
      </c>
      <c r="F9" s="5">
        <v>6.7887773519633302E-7</v>
      </c>
      <c r="G9" s="1">
        <v>3.5466512537328499E-4</v>
      </c>
      <c r="H9" s="2">
        <f t="shared" si="0"/>
        <v>3.4501815141008545</v>
      </c>
      <c r="I9" s="1" t="s">
        <v>50</v>
      </c>
      <c r="J9" s="1" t="s">
        <v>51</v>
      </c>
      <c r="K9" s="1">
        <v>25</v>
      </c>
    </row>
    <row r="10" spans="1:11" ht="15" customHeight="1" x14ac:dyDescent="0.25">
      <c r="A10" s="1" t="s">
        <v>10</v>
      </c>
      <c r="B10" s="1" t="s">
        <v>52</v>
      </c>
      <c r="C10" s="1" t="s">
        <v>53</v>
      </c>
      <c r="D10" s="1" t="s">
        <v>54</v>
      </c>
      <c r="E10" s="1" t="s">
        <v>55</v>
      </c>
      <c r="F10" s="5">
        <v>1.70492882482532E-6</v>
      </c>
      <c r="G10" s="1">
        <v>7.7936558904827605E-4</v>
      </c>
      <c r="H10" s="2">
        <f t="shared" si="0"/>
        <v>3.108258773314132</v>
      </c>
      <c r="I10" s="1" t="s">
        <v>56</v>
      </c>
      <c r="J10" s="1" t="s">
        <v>57</v>
      </c>
      <c r="K10" s="1">
        <v>6</v>
      </c>
    </row>
    <row r="11" spans="1:11" ht="15" customHeight="1" x14ac:dyDescent="0.25">
      <c r="A11" s="1" t="s">
        <v>10</v>
      </c>
      <c r="B11" s="1" t="s">
        <v>58</v>
      </c>
      <c r="C11" s="1" t="s">
        <v>59</v>
      </c>
      <c r="D11" s="1" t="s">
        <v>13</v>
      </c>
      <c r="E11" s="1" t="s">
        <v>60</v>
      </c>
      <c r="F11" s="5">
        <v>2.0567895972189201E-6</v>
      </c>
      <c r="G11" s="1">
        <v>8.3574217300328899E-4</v>
      </c>
      <c r="H11" s="2">
        <f t="shared" si="0"/>
        <v>3.0779276820251322</v>
      </c>
      <c r="I11" s="1" t="s">
        <v>15</v>
      </c>
      <c r="J11" s="1" t="s">
        <v>16</v>
      </c>
      <c r="K11" s="1">
        <v>9</v>
      </c>
    </row>
    <row r="12" spans="1:11" ht="15" customHeight="1" x14ac:dyDescent="0.25">
      <c r="A12" s="1" t="s">
        <v>10</v>
      </c>
      <c r="B12" s="1" t="s">
        <v>61</v>
      </c>
      <c r="C12" s="1" t="s">
        <v>62</v>
      </c>
      <c r="D12" s="1" t="s">
        <v>54</v>
      </c>
      <c r="E12" s="1" t="s">
        <v>63</v>
      </c>
      <c r="F12" s="5">
        <v>5.8939836479479403E-6</v>
      </c>
      <c r="G12" s="1">
        <v>2.1554298200545598E-3</v>
      </c>
      <c r="H12" s="2">
        <f t="shared" si="0"/>
        <v>2.6664661130370604</v>
      </c>
      <c r="I12" s="1" t="s">
        <v>56</v>
      </c>
      <c r="J12" s="1" t="s">
        <v>57</v>
      </c>
      <c r="K12" s="1">
        <v>6</v>
      </c>
    </row>
    <row r="13" spans="1:11" ht="15" customHeight="1" x14ac:dyDescent="0.25">
      <c r="A13" s="1" t="s">
        <v>10</v>
      </c>
      <c r="B13" s="1" t="s">
        <v>64</v>
      </c>
      <c r="C13" s="1" t="s">
        <v>65</v>
      </c>
      <c r="D13" s="1" t="s">
        <v>66</v>
      </c>
      <c r="E13" s="1" t="s">
        <v>67</v>
      </c>
      <c r="F13" s="5">
        <v>2.0750750403507602E-5</v>
      </c>
      <c r="G13" s="1">
        <v>6.8986812932388397E-3</v>
      </c>
      <c r="H13" s="2">
        <f t="shared" si="0"/>
        <v>2.1612339182197884</v>
      </c>
      <c r="I13" s="1" t="s">
        <v>68</v>
      </c>
      <c r="J13" s="1" t="s">
        <v>69</v>
      </c>
      <c r="K13" s="1">
        <v>11</v>
      </c>
    </row>
    <row r="14" spans="1:11" ht="15" customHeight="1" x14ac:dyDescent="0.25">
      <c r="A14" s="1" t="s">
        <v>10</v>
      </c>
      <c r="B14" s="1" t="s">
        <v>70</v>
      </c>
      <c r="C14" s="1" t="s">
        <v>71</v>
      </c>
      <c r="D14" s="1" t="s">
        <v>13</v>
      </c>
      <c r="E14" s="1" t="s">
        <v>72</v>
      </c>
      <c r="F14" s="5">
        <v>3.10302192960895E-5</v>
      </c>
      <c r="G14" s="1">
        <v>9.4564593304832696E-3</v>
      </c>
      <c r="H14" s="2">
        <f t="shared" si="0"/>
        <v>2.0242714408780724</v>
      </c>
      <c r="I14" s="1" t="s">
        <v>73</v>
      </c>
      <c r="J14" s="1" t="s">
        <v>74</v>
      </c>
      <c r="K14" s="1">
        <v>9</v>
      </c>
    </row>
    <row r="15" spans="1:11" ht="15" customHeight="1" x14ac:dyDescent="0.25">
      <c r="A15" s="1" t="s">
        <v>10</v>
      </c>
      <c r="B15" s="1" t="s">
        <v>75</v>
      </c>
      <c r="C15" s="1" t="s">
        <v>76</v>
      </c>
      <c r="D15" s="1" t="s">
        <v>77</v>
      </c>
      <c r="E15" s="1" t="s">
        <v>78</v>
      </c>
      <c r="F15" s="5">
        <v>4.2260296629165199E-5</v>
      </c>
      <c r="G15" s="1">
        <v>1.1888146520989001E-2</v>
      </c>
      <c r="H15" s="2">
        <f t="shared" si="0"/>
        <v>1.9248858508862534</v>
      </c>
      <c r="I15" s="1" t="s">
        <v>79</v>
      </c>
      <c r="J15" s="1" t="s">
        <v>80</v>
      </c>
      <c r="K15" s="1">
        <v>15</v>
      </c>
    </row>
    <row r="16" spans="1:11" ht="15" customHeight="1" x14ac:dyDescent="0.25">
      <c r="A16" s="1" t="s">
        <v>10</v>
      </c>
      <c r="B16" s="1" t="s">
        <v>81</v>
      </c>
      <c r="C16" s="1" t="s">
        <v>82</v>
      </c>
      <c r="D16" s="1" t="s">
        <v>83</v>
      </c>
      <c r="E16" s="1" t="s">
        <v>84</v>
      </c>
      <c r="F16" s="5">
        <v>5.6312416526739497E-5</v>
      </c>
      <c r="G16" s="1">
        <v>1.41284437631389E-2</v>
      </c>
      <c r="H16" s="2">
        <f t="shared" si="0"/>
        <v>1.8499056727093284</v>
      </c>
      <c r="I16" s="1" t="s">
        <v>85</v>
      </c>
      <c r="J16" s="1" t="s">
        <v>86</v>
      </c>
      <c r="K16" s="1">
        <v>18</v>
      </c>
    </row>
    <row r="17" spans="1:11" ht="15" customHeight="1" x14ac:dyDescent="0.25">
      <c r="A17" s="1" t="s">
        <v>10</v>
      </c>
      <c r="B17" s="1" t="s">
        <v>87</v>
      </c>
      <c r="C17" s="1" t="s">
        <v>88</v>
      </c>
      <c r="D17" s="1" t="s">
        <v>89</v>
      </c>
      <c r="E17" s="1" t="s">
        <v>90</v>
      </c>
      <c r="F17" s="5">
        <v>5.7950958831578702E-5</v>
      </c>
      <c r="G17" s="1">
        <v>1.41284437631389E-2</v>
      </c>
      <c r="H17" s="2">
        <f t="shared" si="0"/>
        <v>1.8499056727093284</v>
      </c>
      <c r="I17" s="1" t="s">
        <v>91</v>
      </c>
      <c r="J17" s="1" t="s">
        <v>92</v>
      </c>
      <c r="K17" s="1">
        <v>17</v>
      </c>
    </row>
    <row r="18" spans="1:11" ht="15" customHeight="1" x14ac:dyDescent="0.25">
      <c r="A18" s="1" t="s">
        <v>10</v>
      </c>
      <c r="B18" s="1" t="s">
        <v>93</v>
      </c>
      <c r="C18" s="1" t="s">
        <v>94</v>
      </c>
      <c r="D18" s="1" t="s">
        <v>95</v>
      </c>
      <c r="E18" s="1" t="s">
        <v>96</v>
      </c>
      <c r="F18" s="5">
        <v>6.9381835917896906E-5</v>
      </c>
      <c r="G18" s="1">
        <v>1.46995040160969E-2</v>
      </c>
      <c r="H18" s="2">
        <f t="shared" si="0"/>
        <v>1.8326973187692528</v>
      </c>
      <c r="I18" s="1" t="s">
        <v>97</v>
      </c>
      <c r="J18" s="1" t="s">
        <v>98</v>
      </c>
      <c r="K18" s="1">
        <v>14</v>
      </c>
    </row>
    <row r="19" spans="1:11" ht="15" customHeight="1" x14ac:dyDescent="0.25">
      <c r="A19" s="1" t="s">
        <v>10</v>
      </c>
      <c r="B19" s="1" t="s">
        <v>99</v>
      </c>
      <c r="C19" s="1" t="s">
        <v>100</v>
      </c>
      <c r="D19" s="1" t="s">
        <v>95</v>
      </c>
      <c r="E19" s="1" t="s">
        <v>96</v>
      </c>
      <c r="F19" s="5">
        <v>6.9381835917896906E-5</v>
      </c>
      <c r="G19" s="1">
        <v>1.46995040160969E-2</v>
      </c>
      <c r="H19" s="2">
        <f t="shared" si="0"/>
        <v>1.8326973187692528</v>
      </c>
      <c r="I19" s="1" t="s">
        <v>97</v>
      </c>
      <c r="J19" s="1" t="s">
        <v>98</v>
      </c>
      <c r="K19" s="1">
        <v>14</v>
      </c>
    </row>
    <row r="20" spans="1:11" ht="15" customHeight="1" x14ac:dyDescent="0.25">
      <c r="A20" s="1" t="s">
        <v>10</v>
      </c>
      <c r="B20" s="1" t="s">
        <v>101</v>
      </c>
      <c r="C20" s="1" t="s">
        <v>102</v>
      </c>
      <c r="D20" s="1" t="s">
        <v>103</v>
      </c>
      <c r="E20" s="1" t="s">
        <v>104</v>
      </c>
      <c r="F20" s="5">
        <v>7.2351947577179197E-5</v>
      </c>
      <c r="G20" s="1">
        <v>1.46995040160969E-2</v>
      </c>
      <c r="H20" s="2">
        <f t="shared" si="0"/>
        <v>1.8326973187692528</v>
      </c>
      <c r="I20" s="1" t="s">
        <v>105</v>
      </c>
      <c r="J20" s="1" t="s">
        <v>106</v>
      </c>
      <c r="K20" s="1">
        <v>23</v>
      </c>
    </row>
    <row r="21" spans="1:11" ht="15" customHeight="1" x14ac:dyDescent="0.25">
      <c r="A21" s="1" t="s">
        <v>10</v>
      </c>
      <c r="B21" s="1" t="s">
        <v>107</v>
      </c>
      <c r="C21" s="1" t="s">
        <v>108</v>
      </c>
      <c r="D21" s="1" t="s">
        <v>13</v>
      </c>
      <c r="E21" s="1" t="s">
        <v>109</v>
      </c>
      <c r="F21" s="5">
        <v>7.71050750047143E-5</v>
      </c>
      <c r="G21" s="1">
        <v>1.4840697857486301E-2</v>
      </c>
      <c r="H21" s="2">
        <f t="shared" si="0"/>
        <v>1.8285456766493404</v>
      </c>
      <c r="I21" s="1" t="s">
        <v>110</v>
      </c>
      <c r="J21" s="1" t="s">
        <v>111</v>
      </c>
      <c r="K21" s="1">
        <v>9</v>
      </c>
    </row>
    <row r="22" spans="1:11" ht="15" customHeight="1" x14ac:dyDescent="0.25">
      <c r="A22" s="1" t="s">
        <v>10</v>
      </c>
      <c r="B22" s="1" t="s">
        <v>112</v>
      </c>
      <c r="C22" s="1" t="s">
        <v>364</v>
      </c>
      <c r="D22" s="1" t="s">
        <v>83</v>
      </c>
      <c r="E22" s="1" t="s">
        <v>113</v>
      </c>
      <c r="F22" s="1">
        <v>1.03794016352293E-4</v>
      </c>
      <c r="G22" s="1">
        <v>1.83491598078604E-2</v>
      </c>
      <c r="H22" s="2">
        <f t="shared" si="0"/>
        <v>1.7363838169249086</v>
      </c>
      <c r="I22" s="1" t="s">
        <v>114</v>
      </c>
      <c r="J22" s="1" t="s">
        <v>115</v>
      </c>
      <c r="K22" s="1">
        <v>18</v>
      </c>
    </row>
    <row r="23" spans="1:11" ht="15" customHeight="1" x14ac:dyDescent="0.25">
      <c r="A23" s="1" t="s">
        <v>10</v>
      </c>
      <c r="B23" s="1" t="s">
        <v>116</v>
      </c>
      <c r="C23" s="1" t="s">
        <v>117</v>
      </c>
      <c r="D23" s="1" t="s">
        <v>118</v>
      </c>
      <c r="E23" s="1" t="s">
        <v>119</v>
      </c>
      <c r="F23" s="1">
        <v>1.05368432038575E-4</v>
      </c>
      <c r="G23" s="1">
        <v>1.83491598078604E-2</v>
      </c>
      <c r="H23" s="2">
        <f t="shared" si="0"/>
        <v>1.7363838169249086</v>
      </c>
      <c r="I23" s="1" t="s">
        <v>120</v>
      </c>
      <c r="J23" s="1" t="s">
        <v>121</v>
      </c>
      <c r="K23" s="1">
        <v>21</v>
      </c>
    </row>
    <row r="24" spans="1:11" ht="15" customHeight="1" x14ac:dyDescent="0.25">
      <c r="A24" s="1" t="s">
        <v>10</v>
      </c>
      <c r="B24" s="1" t="s">
        <v>122</v>
      </c>
      <c r="C24" s="1" t="s">
        <v>123</v>
      </c>
      <c r="D24" s="1" t="s">
        <v>89</v>
      </c>
      <c r="E24" s="1" t="s">
        <v>124</v>
      </c>
      <c r="F24" s="1">
        <v>1.30296075513243E-4</v>
      </c>
      <c r="G24" s="1">
        <v>2.1658761279633201E-2</v>
      </c>
      <c r="H24" s="2">
        <f t="shared" si="0"/>
        <v>1.6643663854209274</v>
      </c>
      <c r="I24" s="1" t="s">
        <v>125</v>
      </c>
      <c r="J24" s="1" t="s">
        <v>126</v>
      </c>
      <c r="K24" s="1">
        <v>17</v>
      </c>
    </row>
    <row r="25" spans="1:11" ht="15" customHeight="1" x14ac:dyDescent="0.25">
      <c r="A25" s="1" t="s">
        <v>10</v>
      </c>
      <c r="B25" s="1" t="s">
        <v>127</v>
      </c>
      <c r="C25" s="1" t="s">
        <v>128</v>
      </c>
      <c r="D25" s="1" t="s">
        <v>103</v>
      </c>
      <c r="E25" s="1" t="s">
        <v>129</v>
      </c>
      <c r="F25" s="1">
        <v>1.3799643315974899E-4</v>
      </c>
      <c r="G25" s="1">
        <v>2.19414328724001E-2</v>
      </c>
      <c r="H25" s="2">
        <f t="shared" si="0"/>
        <v>1.6587350144888784</v>
      </c>
      <c r="I25" s="1" t="s">
        <v>130</v>
      </c>
      <c r="J25" s="1" t="s">
        <v>131</v>
      </c>
      <c r="K25" s="1">
        <v>23</v>
      </c>
    </row>
    <row r="26" spans="1:11" ht="15" customHeight="1" x14ac:dyDescent="0.25">
      <c r="A26" s="1" t="s">
        <v>10</v>
      </c>
      <c r="B26" s="1" t="s">
        <v>132</v>
      </c>
      <c r="C26" s="1" t="s">
        <v>133</v>
      </c>
      <c r="D26" s="1" t="s">
        <v>134</v>
      </c>
      <c r="E26" s="1" t="s">
        <v>135</v>
      </c>
      <c r="F26" s="1">
        <v>1.5085039377598199E-4</v>
      </c>
      <c r="G26" s="1">
        <v>2.29858287516152E-2</v>
      </c>
      <c r="H26" s="2">
        <f t="shared" si="0"/>
        <v>1.6385398331899477</v>
      </c>
      <c r="I26" s="1" t="s">
        <v>136</v>
      </c>
      <c r="J26" s="1" t="s">
        <v>137</v>
      </c>
      <c r="K26" s="1">
        <v>19</v>
      </c>
    </row>
    <row r="27" spans="1:11" ht="15" customHeight="1" x14ac:dyDescent="0.25">
      <c r="A27" s="1" t="s">
        <v>10</v>
      </c>
      <c r="B27" s="1" t="s">
        <v>138</v>
      </c>
      <c r="C27" s="1" t="s">
        <v>139</v>
      </c>
      <c r="D27" s="1" t="s">
        <v>83</v>
      </c>
      <c r="E27" s="1" t="s">
        <v>140</v>
      </c>
      <c r="F27" s="1">
        <v>1.65936481331214E-4</v>
      </c>
      <c r="G27" s="1">
        <v>2.4273188489130001E-2</v>
      </c>
      <c r="H27" s="2">
        <f t="shared" si="0"/>
        <v>1.6148731716580982</v>
      </c>
      <c r="I27" s="1" t="s">
        <v>141</v>
      </c>
      <c r="J27" s="1" t="s">
        <v>142</v>
      </c>
      <c r="K27" s="1">
        <v>18</v>
      </c>
    </row>
    <row r="28" spans="1:11" ht="15" customHeight="1" x14ac:dyDescent="0.25">
      <c r="A28" s="1" t="s">
        <v>10</v>
      </c>
      <c r="B28" s="1" t="s">
        <v>143</v>
      </c>
      <c r="C28" s="1" t="s">
        <v>144</v>
      </c>
      <c r="D28" s="1" t="s">
        <v>54</v>
      </c>
      <c r="E28" s="1" t="s">
        <v>145</v>
      </c>
      <c r="F28" s="1">
        <v>2.4771723755138102E-4</v>
      </c>
      <c r="G28" s="1">
        <v>3.4817620139867403E-2</v>
      </c>
      <c r="H28" s="2">
        <f t="shared" si="0"/>
        <v>1.4582009171774908</v>
      </c>
      <c r="I28" s="1" t="s">
        <v>146</v>
      </c>
      <c r="J28" s="1" t="s">
        <v>147</v>
      </c>
      <c r="K28" s="1">
        <v>6</v>
      </c>
    </row>
    <row r="29" spans="1:11" ht="15" customHeight="1" x14ac:dyDescent="0.25">
      <c r="A29" s="1" t="s">
        <v>10</v>
      </c>
      <c r="B29" s="1" t="s">
        <v>148</v>
      </c>
      <c r="C29" s="1" t="s">
        <v>149</v>
      </c>
      <c r="D29" s="1" t="s">
        <v>89</v>
      </c>
      <c r="E29" s="1" t="s">
        <v>150</v>
      </c>
      <c r="F29" s="1">
        <v>2.7206394021005002E-4</v>
      </c>
      <c r="G29" s="1">
        <v>3.4817620139867403E-2</v>
      </c>
      <c r="H29" s="2">
        <f t="shared" si="0"/>
        <v>1.4582009171774908</v>
      </c>
      <c r="I29" s="1" t="s">
        <v>151</v>
      </c>
      <c r="J29" s="1" t="s">
        <v>152</v>
      </c>
      <c r="K29" s="1">
        <v>17</v>
      </c>
    </row>
    <row r="30" spans="1:11" ht="15" customHeight="1" x14ac:dyDescent="0.25">
      <c r="A30" s="1" t="s">
        <v>10</v>
      </c>
      <c r="B30" s="1" t="s">
        <v>153</v>
      </c>
      <c r="C30" s="1" t="s">
        <v>154</v>
      </c>
      <c r="D30" s="1" t="s">
        <v>155</v>
      </c>
      <c r="E30" s="1" t="s">
        <v>156</v>
      </c>
      <c r="F30" s="1">
        <v>2.7610363250099899E-4</v>
      </c>
      <c r="G30" s="1">
        <v>3.4817620139867403E-2</v>
      </c>
      <c r="H30" s="2">
        <f t="shared" si="0"/>
        <v>1.4582009171774908</v>
      </c>
      <c r="I30" s="1" t="s">
        <v>157</v>
      </c>
      <c r="J30" s="1" t="s">
        <v>158</v>
      </c>
      <c r="K30" s="1">
        <v>5</v>
      </c>
    </row>
    <row r="31" spans="1:11" ht="15" customHeight="1" x14ac:dyDescent="0.25">
      <c r="A31" s="1" t="s">
        <v>10</v>
      </c>
      <c r="B31" s="1" t="s">
        <v>159</v>
      </c>
      <c r="C31" s="1" t="s">
        <v>160</v>
      </c>
      <c r="D31" s="1" t="s">
        <v>155</v>
      </c>
      <c r="E31" s="1" t="s">
        <v>156</v>
      </c>
      <c r="F31" s="1">
        <v>2.7610363250099899E-4</v>
      </c>
      <c r="G31" s="1">
        <v>3.4817620139867403E-2</v>
      </c>
      <c r="H31" s="2">
        <f t="shared" si="0"/>
        <v>1.4582009171774908</v>
      </c>
      <c r="I31" s="1" t="s">
        <v>157</v>
      </c>
      <c r="J31" s="1" t="s">
        <v>158</v>
      </c>
      <c r="K31" s="1">
        <v>5</v>
      </c>
    </row>
    <row r="32" spans="1:11" ht="15" customHeight="1" x14ac:dyDescent="0.25">
      <c r="A32" s="1" t="s">
        <v>10</v>
      </c>
      <c r="B32" s="1" t="s">
        <v>161</v>
      </c>
      <c r="C32" s="1" t="s">
        <v>162</v>
      </c>
      <c r="D32" s="1" t="s">
        <v>54</v>
      </c>
      <c r="E32" s="1" t="s">
        <v>163</v>
      </c>
      <c r="F32" s="1">
        <v>2.93883252754936E-4</v>
      </c>
      <c r="G32" s="1">
        <v>3.5824368510826599E-2</v>
      </c>
      <c r="H32" s="2">
        <f t="shared" si="0"/>
        <v>1.4458214563299354</v>
      </c>
      <c r="I32" s="1" t="s">
        <v>164</v>
      </c>
      <c r="J32" s="1" t="s">
        <v>165</v>
      </c>
      <c r="K32" s="1">
        <v>6</v>
      </c>
    </row>
    <row r="33" spans="1:11" ht="15" customHeight="1" x14ac:dyDescent="0.25">
      <c r="A33" s="1" t="s">
        <v>10</v>
      </c>
      <c r="B33" s="1" t="s">
        <v>166</v>
      </c>
      <c r="C33" s="1" t="s">
        <v>167</v>
      </c>
      <c r="D33" s="1" t="s">
        <v>103</v>
      </c>
      <c r="E33" s="1" t="s">
        <v>168</v>
      </c>
      <c r="F33" s="1">
        <v>3.0520650435614098E-4</v>
      </c>
      <c r="G33" s="1">
        <v>3.6004522142916301E-2</v>
      </c>
      <c r="H33" s="2">
        <f t="shared" si="0"/>
        <v>1.4436429487222986</v>
      </c>
      <c r="I33" s="1" t="s">
        <v>169</v>
      </c>
      <c r="J33" s="1" t="s">
        <v>170</v>
      </c>
      <c r="K33" s="1">
        <v>23</v>
      </c>
    </row>
    <row r="34" spans="1:11" ht="15" customHeight="1" x14ac:dyDescent="0.25">
      <c r="A34" s="1" t="s">
        <v>10</v>
      </c>
      <c r="B34" s="1" t="s">
        <v>171</v>
      </c>
      <c r="C34" s="1" t="s">
        <v>172</v>
      </c>
      <c r="D34" s="1" t="s">
        <v>89</v>
      </c>
      <c r="E34" s="1" t="s">
        <v>113</v>
      </c>
      <c r="F34" s="1">
        <v>3.15787614205956E-4</v>
      </c>
      <c r="G34" s="1">
        <v>3.6088603285974401E-2</v>
      </c>
      <c r="H34" s="2">
        <f t="shared" si="0"/>
        <v>1.4426299258355357</v>
      </c>
      <c r="I34" s="1" t="s">
        <v>173</v>
      </c>
      <c r="J34" s="1" t="s">
        <v>174</v>
      </c>
      <c r="K34" s="1">
        <v>17</v>
      </c>
    </row>
    <row r="35" spans="1:11" ht="15" customHeight="1" x14ac:dyDescent="0.25">
      <c r="A35" s="1" t="s">
        <v>10</v>
      </c>
      <c r="B35" s="1" t="s">
        <v>175</v>
      </c>
      <c r="C35" s="1" t="s">
        <v>176</v>
      </c>
      <c r="D35" s="1" t="s">
        <v>155</v>
      </c>
      <c r="E35" s="1" t="s">
        <v>177</v>
      </c>
      <c r="F35" s="1">
        <v>3.4487982113696E-4</v>
      </c>
      <c r="G35" s="1">
        <v>3.8218954724177599E-2</v>
      </c>
      <c r="H35" s="2">
        <f t="shared" si="0"/>
        <v>1.4177211949296054</v>
      </c>
      <c r="I35" s="1" t="s">
        <v>178</v>
      </c>
      <c r="J35" s="1" t="s">
        <v>179</v>
      </c>
      <c r="K35" s="1">
        <v>5</v>
      </c>
    </row>
    <row r="36" spans="1:11" ht="15" customHeight="1" x14ac:dyDescent="0.25">
      <c r="A36" s="1" t="s">
        <v>10</v>
      </c>
      <c r="B36" s="1" t="s">
        <v>180</v>
      </c>
      <c r="C36" s="1" t="s">
        <v>181</v>
      </c>
      <c r="D36" s="1" t="s">
        <v>66</v>
      </c>
      <c r="E36" s="1" t="s">
        <v>182</v>
      </c>
      <c r="F36" s="1">
        <v>3.8398558060543899E-4</v>
      </c>
      <c r="G36" s="1">
        <v>4.13010373021791E-2</v>
      </c>
      <c r="H36" s="2">
        <f t="shared" si="0"/>
        <v>1.3840390406207135</v>
      </c>
      <c r="I36" s="1" t="s">
        <v>183</v>
      </c>
      <c r="J36" s="1" t="s">
        <v>184</v>
      </c>
      <c r="K36" s="1">
        <v>11</v>
      </c>
    </row>
    <row r="37" spans="1:11" ht="15" customHeight="1" x14ac:dyDescent="0.25">
      <c r="A37" s="1" t="s">
        <v>10</v>
      </c>
      <c r="B37" s="1" t="s">
        <v>185</v>
      </c>
      <c r="C37" s="1" t="s">
        <v>186</v>
      </c>
      <c r="D37" s="1" t="s">
        <v>187</v>
      </c>
      <c r="E37" s="1" t="s">
        <v>188</v>
      </c>
      <c r="F37" s="1">
        <v>4.0887140686256501E-4</v>
      </c>
      <c r="G37" s="1">
        <v>4.27201025424516E-2</v>
      </c>
      <c r="H37" s="2">
        <f t="shared" si="0"/>
        <v>1.3693677135270785</v>
      </c>
      <c r="I37" s="1" t="s">
        <v>189</v>
      </c>
      <c r="J37" s="1" t="s">
        <v>190</v>
      </c>
      <c r="K37" s="1">
        <v>13</v>
      </c>
    </row>
    <row r="38" spans="1:11" ht="15" customHeight="1" x14ac:dyDescent="0.25">
      <c r="A38" s="1" t="s">
        <v>10</v>
      </c>
      <c r="B38" s="1" t="s">
        <v>191</v>
      </c>
      <c r="C38" s="1" t="s">
        <v>192</v>
      </c>
      <c r="D38" s="1" t="s">
        <v>48</v>
      </c>
      <c r="E38" s="1" t="s">
        <v>193</v>
      </c>
      <c r="F38" s="1">
        <v>4.2054243684119699E-4</v>
      </c>
      <c r="G38" s="1">
        <v>4.27201025424516E-2</v>
      </c>
      <c r="H38" s="2">
        <f t="shared" si="0"/>
        <v>1.3693677135270785</v>
      </c>
      <c r="I38" s="1" t="s">
        <v>194</v>
      </c>
      <c r="J38" s="1" t="s">
        <v>195</v>
      </c>
      <c r="K38" s="1">
        <v>25</v>
      </c>
    </row>
    <row r="39" spans="1:11" ht="15" customHeight="1" x14ac:dyDescent="0.25">
      <c r="A39" s="1" t="s">
        <v>10</v>
      </c>
      <c r="B39" s="1" t="s">
        <v>196</v>
      </c>
      <c r="C39" s="1" t="s">
        <v>197</v>
      </c>
      <c r="D39" s="1" t="s">
        <v>198</v>
      </c>
      <c r="E39" s="1" t="s">
        <v>199</v>
      </c>
      <c r="F39" s="1">
        <v>4.4595951559198897E-4</v>
      </c>
      <c r="G39" s="1">
        <v>4.4077674284321799E-2</v>
      </c>
      <c r="H39" s="2">
        <f t="shared" si="0"/>
        <v>1.355781328678324</v>
      </c>
      <c r="I39" s="1" t="s">
        <v>200</v>
      </c>
      <c r="J39" s="1" t="s">
        <v>201</v>
      </c>
      <c r="K39" s="1">
        <v>16</v>
      </c>
    </row>
    <row r="40" spans="1:11" ht="15" customHeight="1" x14ac:dyDescent="0.25">
      <c r="A40" s="1" t="s">
        <v>10</v>
      </c>
      <c r="B40" s="1" t="s">
        <v>202</v>
      </c>
      <c r="C40" s="1" t="s">
        <v>203</v>
      </c>
      <c r="D40" s="1" t="s">
        <v>95</v>
      </c>
      <c r="E40" s="1" t="s">
        <v>204</v>
      </c>
      <c r="F40" s="1">
        <v>4.6974768171589501E-4</v>
      </c>
      <c r="G40" s="1">
        <v>4.4772055250340302E-2</v>
      </c>
      <c r="H40" s="2">
        <f t="shared" si="0"/>
        <v>1.3489929689760705</v>
      </c>
      <c r="I40" s="1" t="s">
        <v>205</v>
      </c>
      <c r="J40" s="1" t="s">
        <v>206</v>
      </c>
      <c r="K40" s="1">
        <v>14</v>
      </c>
    </row>
    <row r="41" spans="1:11" ht="15" customHeight="1" x14ac:dyDescent="0.25">
      <c r="A41" s="1" t="s">
        <v>10</v>
      </c>
      <c r="B41" s="1" t="s">
        <v>207</v>
      </c>
      <c r="C41" s="1" t="s">
        <v>208</v>
      </c>
      <c r="D41" s="1" t="s">
        <v>77</v>
      </c>
      <c r="E41" s="1" t="s">
        <v>209</v>
      </c>
      <c r="F41" s="1">
        <v>5.1388977187328795E-4</v>
      </c>
      <c r="G41" s="1">
        <v>4.4772055250340302E-2</v>
      </c>
      <c r="H41" s="2">
        <f t="shared" si="0"/>
        <v>1.3489929689760705</v>
      </c>
      <c r="I41" s="1" t="s">
        <v>210</v>
      </c>
      <c r="J41" s="1" t="s">
        <v>211</v>
      </c>
      <c r="K41" s="1">
        <v>15</v>
      </c>
    </row>
    <row r="42" spans="1:11" ht="15" customHeight="1" x14ac:dyDescent="0.25">
      <c r="A42" s="1" t="s">
        <v>10</v>
      </c>
      <c r="B42" s="1" t="s">
        <v>212</v>
      </c>
      <c r="C42" s="1" t="s">
        <v>213</v>
      </c>
      <c r="D42" s="1" t="s">
        <v>77</v>
      </c>
      <c r="E42" s="1" t="s">
        <v>209</v>
      </c>
      <c r="F42" s="1">
        <v>5.1388977187328795E-4</v>
      </c>
      <c r="G42" s="1">
        <v>4.4772055250340302E-2</v>
      </c>
      <c r="H42" s="2">
        <f t="shared" si="0"/>
        <v>1.3489929689760705</v>
      </c>
      <c r="I42" s="1" t="s">
        <v>214</v>
      </c>
      <c r="J42" s="1" t="s">
        <v>215</v>
      </c>
      <c r="K42" s="1">
        <v>15</v>
      </c>
    </row>
    <row r="43" spans="1:11" ht="15" customHeight="1" x14ac:dyDescent="0.25">
      <c r="A43" s="1" t="s">
        <v>10</v>
      </c>
      <c r="B43" s="1" t="s">
        <v>216</v>
      </c>
      <c r="C43" s="1" t="s">
        <v>217</v>
      </c>
      <c r="D43" s="1" t="s">
        <v>218</v>
      </c>
      <c r="E43" s="1" t="s">
        <v>219</v>
      </c>
      <c r="F43" s="1">
        <v>5.2037864814742597E-4</v>
      </c>
      <c r="G43" s="1">
        <v>4.4772055250340302E-2</v>
      </c>
      <c r="H43" s="2">
        <f t="shared" si="0"/>
        <v>1.3489929689760705</v>
      </c>
      <c r="I43" s="1" t="s">
        <v>220</v>
      </c>
      <c r="J43" s="1" t="s">
        <v>221</v>
      </c>
      <c r="K43" s="1">
        <v>20</v>
      </c>
    </row>
    <row r="44" spans="1:11" ht="15" customHeight="1" x14ac:dyDescent="0.25">
      <c r="A44" s="1" t="s">
        <v>10</v>
      </c>
      <c r="B44" s="1" t="s">
        <v>222</v>
      </c>
      <c r="C44" s="1" t="s">
        <v>223</v>
      </c>
      <c r="D44" s="1" t="s">
        <v>155</v>
      </c>
      <c r="E44" s="1" t="s">
        <v>224</v>
      </c>
      <c r="F44" s="1">
        <v>5.2039892703759202E-4</v>
      </c>
      <c r="G44" s="1">
        <v>4.4772055250340302E-2</v>
      </c>
      <c r="H44" s="2">
        <f t="shared" si="0"/>
        <v>1.3489929689760705</v>
      </c>
      <c r="I44" s="1" t="s">
        <v>178</v>
      </c>
      <c r="J44" s="1" t="s">
        <v>179</v>
      </c>
      <c r="K44" s="1">
        <v>5</v>
      </c>
    </row>
    <row r="45" spans="1:11" ht="15" customHeight="1" x14ac:dyDescent="0.25">
      <c r="A45" s="1" t="s">
        <v>10</v>
      </c>
      <c r="B45" s="1" t="s">
        <v>225</v>
      </c>
      <c r="C45" s="1" t="s">
        <v>226</v>
      </c>
      <c r="D45" s="1" t="s">
        <v>227</v>
      </c>
      <c r="E45" s="1" t="s">
        <v>228</v>
      </c>
      <c r="F45" s="1">
        <v>5.2808930555542995E-4</v>
      </c>
      <c r="G45" s="1">
        <v>4.4772055250340302E-2</v>
      </c>
      <c r="H45" s="2">
        <f t="shared" si="0"/>
        <v>1.3489929689760705</v>
      </c>
      <c r="I45" s="1" t="s">
        <v>229</v>
      </c>
      <c r="J45" s="1" t="s">
        <v>230</v>
      </c>
      <c r="K45" s="1">
        <v>12</v>
      </c>
    </row>
    <row r="46" spans="1:11" ht="15" customHeight="1" x14ac:dyDescent="0.25">
      <c r="A46" s="1" t="s">
        <v>10</v>
      </c>
      <c r="B46" s="1" t="s">
        <v>231</v>
      </c>
      <c r="C46" s="1" t="s">
        <v>232</v>
      </c>
      <c r="D46" s="1" t="s">
        <v>36</v>
      </c>
      <c r="E46" s="1" t="s">
        <v>233</v>
      </c>
      <c r="F46" s="1">
        <v>5.3868483210691104E-4</v>
      </c>
      <c r="G46" s="1">
        <v>4.4772055250340302E-2</v>
      </c>
      <c r="H46" s="2">
        <f t="shared" si="0"/>
        <v>1.3489929689760705</v>
      </c>
      <c r="I46" s="1" t="s">
        <v>234</v>
      </c>
      <c r="J46" s="1" t="s">
        <v>235</v>
      </c>
      <c r="K46" s="1">
        <v>8</v>
      </c>
    </row>
    <row r="47" spans="1:11" ht="15" customHeight="1" x14ac:dyDescent="0.25">
      <c r="A47" s="1" t="s">
        <v>10</v>
      </c>
      <c r="B47" s="1" t="s">
        <v>236</v>
      </c>
      <c r="C47" s="1" t="s">
        <v>237</v>
      </c>
      <c r="D47" s="1" t="s">
        <v>48</v>
      </c>
      <c r="E47" s="1" t="s">
        <v>238</v>
      </c>
      <c r="F47" s="1">
        <v>5.6816377182970302E-4</v>
      </c>
      <c r="G47" s="1">
        <v>4.6172775857360598E-2</v>
      </c>
      <c r="H47" s="2">
        <f t="shared" si="0"/>
        <v>1.335614015349321</v>
      </c>
      <c r="I47" s="1" t="s">
        <v>239</v>
      </c>
      <c r="J47" s="1" t="s">
        <v>240</v>
      </c>
      <c r="K47" s="1">
        <v>25</v>
      </c>
    </row>
    <row r="48" spans="1:11" ht="15" customHeight="1" x14ac:dyDescent="0.25">
      <c r="A48" s="1" t="s">
        <v>10</v>
      </c>
      <c r="B48" s="1" t="s">
        <v>241</v>
      </c>
      <c r="C48" s="1" t="s">
        <v>242</v>
      </c>
      <c r="D48" s="1" t="s">
        <v>187</v>
      </c>
      <c r="E48" s="1" t="s">
        <v>243</v>
      </c>
      <c r="F48" s="1">
        <v>6.1992551129049097E-4</v>
      </c>
      <c r="G48" s="1">
        <v>4.9284078147594099E-2</v>
      </c>
      <c r="H48" s="2">
        <v>1</v>
      </c>
      <c r="I48" s="1" t="s">
        <v>244</v>
      </c>
      <c r="J48" s="1" t="s">
        <v>245</v>
      </c>
      <c r="K48" s="1">
        <v>13</v>
      </c>
    </row>
    <row r="49" spans="1:11" ht="15" customHeight="1" x14ac:dyDescent="0.25">
      <c r="A49" s="3" t="s">
        <v>246</v>
      </c>
      <c r="B49" s="3" t="s">
        <v>247</v>
      </c>
      <c r="C49" s="3" t="s">
        <v>248</v>
      </c>
      <c r="D49" s="3" t="s">
        <v>249</v>
      </c>
      <c r="E49" s="3" t="s">
        <v>250</v>
      </c>
      <c r="F49" s="4">
        <v>3.0933737327669397E-14</v>
      </c>
      <c r="G49" s="4">
        <v>1.1352681599254701E-11</v>
      </c>
      <c r="H49" s="2">
        <f t="shared" ref="H49:H68" si="1">-LOG10(G49)</f>
        <v>10.944901542329577</v>
      </c>
      <c r="I49" s="3" t="s">
        <v>251</v>
      </c>
      <c r="J49" s="3" t="s">
        <v>252</v>
      </c>
      <c r="K49" s="1">
        <v>43</v>
      </c>
    </row>
    <row r="50" spans="1:11" ht="15" customHeight="1" x14ac:dyDescent="0.25">
      <c r="A50" s="3" t="s">
        <v>246</v>
      </c>
      <c r="B50" s="3" t="s">
        <v>253</v>
      </c>
      <c r="C50" s="3" t="s">
        <v>254</v>
      </c>
      <c r="D50" s="3" t="s">
        <v>255</v>
      </c>
      <c r="E50" s="3" t="s">
        <v>256</v>
      </c>
      <c r="F50" s="4">
        <v>8.5701156939850299E-12</v>
      </c>
      <c r="G50" s="4">
        <v>1.5726162298462499E-9</v>
      </c>
      <c r="H50" s="2">
        <f t="shared" si="1"/>
        <v>8.8033772466041977</v>
      </c>
      <c r="I50" s="3" t="s">
        <v>257</v>
      </c>
      <c r="J50" s="3" t="s">
        <v>258</v>
      </c>
      <c r="K50" s="1">
        <v>35</v>
      </c>
    </row>
    <row r="51" spans="1:11" ht="15" customHeight="1" x14ac:dyDescent="0.25">
      <c r="A51" s="3" t="s">
        <v>246</v>
      </c>
      <c r="B51" s="3" t="s">
        <v>259</v>
      </c>
      <c r="C51" s="3" t="s">
        <v>260</v>
      </c>
      <c r="D51" s="3" t="s">
        <v>261</v>
      </c>
      <c r="E51" s="3" t="s">
        <v>262</v>
      </c>
      <c r="F51" s="3">
        <v>1.9384952419430499E-4</v>
      </c>
      <c r="G51" s="3">
        <v>1.8184165050984202E-2</v>
      </c>
      <c r="H51" s="2">
        <f t="shared" si="1"/>
        <v>1.7403066353337697</v>
      </c>
      <c r="I51" s="3" t="s">
        <v>263</v>
      </c>
      <c r="J51" s="3" t="s">
        <v>264</v>
      </c>
      <c r="K51" s="1">
        <v>12</v>
      </c>
    </row>
    <row r="52" spans="1:11" ht="15" customHeight="1" x14ac:dyDescent="0.25">
      <c r="A52" s="3" t="s">
        <v>246</v>
      </c>
      <c r="B52" s="3" t="s">
        <v>265</v>
      </c>
      <c r="C52" s="3" t="s">
        <v>266</v>
      </c>
      <c r="D52" s="3" t="s">
        <v>267</v>
      </c>
      <c r="E52" s="3" t="s">
        <v>268</v>
      </c>
      <c r="F52" s="3">
        <v>1.9819253461563201E-4</v>
      </c>
      <c r="G52" s="3">
        <v>1.8184165050984202E-2</v>
      </c>
      <c r="H52" s="2">
        <f t="shared" si="1"/>
        <v>1.7403066353337697</v>
      </c>
      <c r="I52" s="3" t="s">
        <v>269</v>
      </c>
      <c r="J52" s="3" t="s">
        <v>270</v>
      </c>
      <c r="K52" s="1">
        <v>22</v>
      </c>
    </row>
    <row r="53" spans="1:11" ht="15" customHeight="1" x14ac:dyDescent="0.25">
      <c r="A53" s="3" t="s">
        <v>246</v>
      </c>
      <c r="B53" s="3" t="s">
        <v>271</v>
      </c>
      <c r="C53" s="3" t="s">
        <v>272</v>
      </c>
      <c r="D53" s="3" t="s">
        <v>273</v>
      </c>
      <c r="E53" s="3" t="s">
        <v>274</v>
      </c>
      <c r="F53" s="3">
        <v>2.6504453366188202E-4</v>
      </c>
      <c r="G53" s="3">
        <v>1.9454268770782102E-2</v>
      </c>
      <c r="H53" s="2">
        <f t="shared" si="1"/>
        <v>1.7109850884162658</v>
      </c>
      <c r="I53" s="3" t="s">
        <v>275</v>
      </c>
      <c r="J53" s="3" t="s">
        <v>276</v>
      </c>
      <c r="K53" s="1">
        <v>9</v>
      </c>
    </row>
    <row r="54" spans="1:11" ht="15" customHeight="1" x14ac:dyDescent="0.25">
      <c r="A54" s="3" t="s">
        <v>246</v>
      </c>
      <c r="B54" s="3" t="s">
        <v>277</v>
      </c>
      <c r="C54" s="3" t="s">
        <v>278</v>
      </c>
      <c r="D54" s="3" t="s">
        <v>279</v>
      </c>
      <c r="E54" s="3" t="s">
        <v>280</v>
      </c>
      <c r="F54" s="3">
        <v>4.79061336219792E-4</v>
      </c>
      <c r="G54" s="3">
        <v>2.9302585065443899E-2</v>
      </c>
      <c r="H54" s="2">
        <f t="shared" si="1"/>
        <v>1.5330940646242197</v>
      </c>
      <c r="I54" s="3" t="s">
        <v>281</v>
      </c>
      <c r="J54" s="3" t="s">
        <v>282</v>
      </c>
      <c r="K54" s="1">
        <v>10</v>
      </c>
    </row>
    <row r="55" spans="1:11" ht="15" customHeight="1" x14ac:dyDescent="0.25">
      <c r="A55" s="1" t="s">
        <v>283</v>
      </c>
      <c r="B55" s="1" t="s">
        <v>284</v>
      </c>
      <c r="C55" s="1" t="s">
        <v>285</v>
      </c>
      <c r="D55" s="1" t="s">
        <v>286</v>
      </c>
      <c r="E55" s="1" t="s">
        <v>287</v>
      </c>
      <c r="F55" s="5">
        <v>1.6433707963026102E-8</v>
      </c>
      <c r="G55" s="5">
        <v>1.01888989370762E-5</v>
      </c>
      <c r="H55" s="2">
        <f t="shared" si="1"/>
        <v>4.9918727454723424</v>
      </c>
      <c r="I55" s="1" t="s">
        <v>288</v>
      </c>
      <c r="J55" s="1" t="s">
        <v>289</v>
      </c>
      <c r="K55" s="1">
        <v>19</v>
      </c>
    </row>
    <row r="56" spans="1:11" ht="15" customHeight="1" x14ac:dyDescent="0.25">
      <c r="A56" s="1" t="s">
        <v>283</v>
      </c>
      <c r="B56" s="1" t="s">
        <v>290</v>
      </c>
      <c r="C56" s="1" t="s">
        <v>291</v>
      </c>
      <c r="D56" s="1" t="s">
        <v>292</v>
      </c>
      <c r="E56" s="1" t="s">
        <v>293</v>
      </c>
      <c r="F56" s="5">
        <v>1.30078739209962E-5</v>
      </c>
      <c r="G56" s="1">
        <v>3.9108915227170004E-3</v>
      </c>
      <c r="H56" s="2">
        <f t="shared" si="1"/>
        <v>2.4077242300051123</v>
      </c>
      <c r="I56" s="1" t="s">
        <v>294</v>
      </c>
      <c r="J56" s="1" t="s">
        <v>295</v>
      </c>
      <c r="K56" s="1">
        <v>7</v>
      </c>
    </row>
    <row r="57" spans="1:11" ht="15" customHeight="1" x14ac:dyDescent="0.25">
      <c r="A57" s="1" t="s">
        <v>283</v>
      </c>
      <c r="B57" s="1" t="s">
        <v>296</v>
      </c>
      <c r="C57" s="1" t="s">
        <v>297</v>
      </c>
      <c r="D57" s="1" t="s">
        <v>298</v>
      </c>
      <c r="E57" s="1" t="s">
        <v>299</v>
      </c>
      <c r="F57" s="5">
        <v>2.4759858132599499E-5</v>
      </c>
      <c r="G57" s="1">
        <v>3.9108915227170004E-3</v>
      </c>
      <c r="H57" s="2">
        <f t="shared" si="1"/>
        <v>2.4077242300051123</v>
      </c>
      <c r="I57" s="1" t="s">
        <v>300</v>
      </c>
      <c r="J57" s="1" t="s">
        <v>301</v>
      </c>
      <c r="K57" s="1">
        <v>11</v>
      </c>
    </row>
    <row r="58" spans="1:11" ht="15" customHeight="1" x14ac:dyDescent="0.25">
      <c r="A58" s="1" t="s">
        <v>283</v>
      </c>
      <c r="B58" s="1" t="s">
        <v>302</v>
      </c>
      <c r="C58" s="1" t="s">
        <v>303</v>
      </c>
      <c r="D58" s="1" t="s">
        <v>304</v>
      </c>
      <c r="E58" s="1" t="s">
        <v>305</v>
      </c>
      <c r="F58" s="5">
        <v>2.5231558211077401E-5</v>
      </c>
      <c r="G58" s="1">
        <v>3.9108915227170004E-3</v>
      </c>
      <c r="H58" s="2">
        <f t="shared" si="1"/>
        <v>2.4077242300051123</v>
      </c>
      <c r="I58" s="1" t="s">
        <v>306</v>
      </c>
      <c r="J58" s="1" t="s">
        <v>307</v>
      </c>
      <c r="K58" s="1">
        <v>10</v>
      </c>
    </row>
    <row r="59" spans="1:11" ht="15" customHeight="1" x14ac:dyDescent="0.25">
      <c r="A59" s="1" t="s">
        <v>283</v>
      </c>
      <c r="B59" s="1" t="s">
        <v>308</v>
      </c>
      <c r="C59" s="1" t="s">
        <v>309</v>
      </c>
      <c r="D59" s="1" t="s">
        <v>310</v>
      </c>
      <c r="E59" s="1" t="s">
        <v>311</v>
      </c>
      <c r="F59" s="5">
        <v>3.2030351428217598E-5</v>
      </c>
      <c r="G59" s="1">
        <v>3.9717635770989803E-3</v>
      </c>
      <c r="H59" s="2">
        <f t="shared" si="1"/>
        <v>2.4010166111880422</v>
      </c>
      <c r="I59" s="1" t="s">
        <v>312</v>
      </c>
      <c r="J59" s="1" t="s">
        <v>313</v>
      </c>
      <c r="K59" s="1">
        <v>16</v>
      </c>
    </row>
    <row r="60" spans="1:11" ht="15" customHeight="1" x14ac:dyDescent="0.25">
      <c r="A60" s="1" t="s">
        <v>283</v>
      </c>
      <c r="B60" s="1" t="s">
        <v>314</v>
      </c>
      <c r="C60" s="1" t="s">
        <v>363</v>
      </c>
      <c r="D60" s="1" t="s">
        <v>315</v>
      </c>
      <c r="E60" s="1" t="s">
        <v>316</v>
      </c>
      <c r="F60" s="1">
        <v>1.17071306741139E-4</v>
      </c>
      <c r="G60" s="1">
        <v>1.0486208191884099E-2</v>
      </c>
      <c r="H60" s="2">
        <f t="shared" si="1"/>
        <v>1.9793815241076211</v>
      </c>
      <c r="I60" s="1" t="s">
        <v>317</v>
      </c>
      <c r="J60" s="1" t="s">
        <v>318</v>
      </c>
      <c r="K60" s="1">
        <v>8</v>
      </c>
    </row>
    <row r="61" spans="1:11" ht="15" customHeight="1" x14ac:dyDescent="0.25">
      <c r="A61" s="1" t="s">
        <v>283</v>
      </c>
      <c r="B61" s="1" t="s">
        <v>319</v>
      </c>
      <c r="C61" s="1" t="s">
        <v>365</v>
      </c>
      <c r="D61" s="1" t="s">
        <v>320</v>
      </c>
      <c r="E61" s="1" t="s">
        <v>321</v>
      </c>
      <c r="F61" s="1">
        <v>1.18392673134176E-4</v>
      </c>
      <c r="G61" s="1">
        <v>1.0486208191884099E-2</v>
      </c>
      <c r="H61" s="2">
        <f t="shared" si="1"/>
        <v>1.9793815241076211</v>
      </c>
      <c r="I61" s="1" t="s">
        <v>322</v>
      </c>
      <c r="J61" s="1" t="s">
        <v>323</v>
      </c>
      <c r="K61" s="1">
        <v>9</v>
      </c>
    </row>
    <row r="62" spans="1:11" ht="15" customHeight="1" x14ac:dyDescent="0.25">
      <c r="A62" s="1" t="s">
        <v>283</v>
      </c>
      <c r="B62" s="1" t="s">
        <v>324</v>
      </c>
      <c r="C62" s="1" t="s">
        <v>325</v>
      </c>
      <c r="D62" s="1" t="s">
        <v>315</v>
      </c>
      <c r="E62" s="1" t="s">
        <v>326</v>
      </c>
      <c r="F62" s="1">
        <v>2.18332898597211E-4</v>
      </c>
      <c r="G62" s="1">
        <v>1.6920799641283801E-2</v>
      </c>
      <c r="H62" s="2">
        <f t="shared" si="1"/>
        <v>1.7715791169712818</v>
      </c>
      <c r="I62" s="1" t="s">
        <v>327</v>
      </c>
      <c r="J62" s="1" t="s">
        <v>328</v>
      </c>
      <c r="K62" s="1">
        <v>8</v>
      </c>
    </row>
    <row r="63" spans="1:11" ht="15" customHeight="1" x14ac:dyDescent="0.25">
      <c r="A63" s="1" t="s">
        <v>283</v>
      </c>
      <c r="B63" s="1" t="s">
        <v>329</v>
      </c>
      <c r="C63" s="1" t="s">
        <v>330</v>
      </c>
      <c r="D63" s="1" t="s">
        <v>331</v>
      </c>
      <c r="E63" s="1" t="s">
        <v>332</v>
      </c>
      <c r="F63" s="1">
        <v>2.6985787536156798E-4</v>
      </c>
      <c r="G63" s="1">
        <v>1.85902091915747E-2</v>
      </c>
      <c r="H63" s="2">
        <f t="shared" si="1"/>
        <v>1.7307157231793984</v>
      </c>
      <c r="I63" s="1" t="s">
        <v>333</v>
      </c>
      <c r="J63" s="1" t="s">
        <v>334</v>
      </c>
      <c r="K63" s="1">
        <v>5</v>
      </c>
    </row>
    <row r="64" spans="1:11" ht="15" customHeight="1" x14ac:dyDescent="0.25">
      <c r="A64" s="1" t="s">
        <v>283</v>
      </c>
      <c r="B64" s="1" t="s">
        <v>335</v>
      </c>
      <c r="C64" s="1" t="s">
        <v>336</v>
      </c>
      <c r="D64" s="1" t="s">
        <v>337</v>
      </c>
      <c r="E64" s="1" t="s">
        <v>338</v>
      </c>
      <c r="F64" s="1">
        <v>3.44361410318247E-4</v>
      </c>
      <c r="G64" s="1">
        <v>2.1350407439731298E-2</v>
      </c>
      <c r="H64" s="2">
        <f t="shared" si="1"/>
        <v>1.6705938327167746</v>
      </c>
      <c r="I64" s="1" t="s">
        <v>339</v>
      </c>
      <c r="J64" s="1" t="s">
        <v>340</v>
      </c>
      <c r="K64" s="1">
        <v>13</v>
      </c>
    </row>
    <row r="65" spans="1:11" ht="15" customHeight="1" x14ac:dyDescent="0.25">
      <c r="A65" s="1" t="s">
        <v>283</v>
      </c>
      <c r="B65" s="1" t="s">
        <v>341</v>
      </c>
      <c r="C65" s="1" t="s">
        <v>342</v>
      </c>
      <c r="D65" s="1" t="s">
        <v>343</v>
      </c>
      <c r="E65" s="1" t="s">
        <v>344</v>
      </c>
      <c r="F65" s="1">
        <v>6.1847969975183201E-4</v>
      </c>
      <c r="G65" s="1">
        <v>3.4859764895103298E-2</v>
      </c>
      <c r="H65" s="2">
        <f t="shared" si="1"/>
        <v>1.4576755462307192</v>
      </c>
      <c r="I65" s="1" t="s">
        <v>345</v>
      </c>
      <c r="J65" s="1" t="s">
        <v>346</v>
      </c>
      <c r="K65" s="1">
        <v>6</v>
      </c>
    </row>
    <row r="66" spans="1:11" ht="15" customHeight="1" x14ac:dyDescent="0.25">
      <c r="A66" s="1" t="s">
        <v>283</v>
      </c>
      <c r="B66" s="1" t="s">
        <v>347</v>
      </c>
      <c r="C66" s="1" t="s">
        <v>348</v>
      </c>
      <c r="D66" s="1" t="s">
        <v>349</v>
      </c>
      <c r="E66" s="1" t="s">
        <v>350</v>
      </c>
      <c r="F66" s="1">
        <v>7.6552865073257299E-4</v>
      </c>
      <c r="G66" s="1">
        <v>3.9552313621183E-2</v>
      </c>
      <c r="H66" s="2">
        <f t="shared" si="1"/>
        <v>1.4028281072731408</v>
      </c>
      <c r="I66" s="1" t="s">
        <v>351</v>
      </c>
      <c r="J66" s="1" t="s">
        <v>352</v>
      </c>
      <c r="K66" s="1">
        <v>21</v>
      </c>
    </row>
    <row r="67" spans="1:11" ht="15" customHeight="1" x14ac:dyDescent="0.25">
      <c r="A67" s="1" t="s">
        <v>283</v>
      </c>
      <c r="B67" s="1" t="s">
        <v>353</v>
      </c>
      <c r="C67" s="1" t="s">
        <v>354</v>
      </c>
      <c r="D67" s="1" t="s">
        <v>331</v>
      </c>
      <c r="E67" s="1" t="s">
        <v>355</v>
      </c>
      <c r="F67" s="1">
        <v>1.03930619045897E-3</v>
      </c>
      <c r="G67" s="1">
        <v>4.6671896685008402E-2</v>
      </c>
      <c r="H67" s="2">
        <f t="shared" si="1"/>
        <v>1.3309445495949088</v>
      </c>
      <c r="I67" s="1" t="s">
        <v>356</v>
      </c>
      <c r="J67" s="1" t="s">
        <v>357</v>
      </c>
      <c r="K67" s="1">
        <v>5</v>
      </c>
    </row>
    <row r="68" spans="1:11" ht="15" customHeight="1" x14ac:dyDescent="0.25">
      <c r="A68" s="7" t="s">
        <v>283</v>
      </c>
      <c r="B68" s="7" t="s">
        <v>358</v>
      </c>
      <c r="C68" s="7" t="s">
        <v>359</v>
      </c>
      <c r="D68" s="7" t="s">
        <v>343</v>
      </c>
      <c r="E68" s="7" t="s">
        <v>360</v>
      </c>
      <c r="F68" s="7">
        <v>1.0538815380485801E-3</v>
      </c>
      <c r="G68" s="7">
        <v>4.6671896685008402E-2</v>
      </c>
      <c r="H68" s="12">
        <f t="shared" si="1"/>
        <v>1.3309445495949088</v>
      </c>
      <c r="I68" s="7" t="s">
        <v>361</v>
      </c>
      <c r="J68" s="7" t="s">
        <v>362</v>
      </c>
      <c r="K68" s="7">
        <v>6</v>
      </c>
    </row>
    <row r="69" spans="1:11" ht="15" customHeight="1" x14ac:dyDescent="0.25">
      <c r="H69" s="2"/>
    </row>
    <row r="70" spans="1:11" ht="15" customHeight="1" x14ac:dyDescent="0.25">
      <c r="H70" s="2"/>
    </row>
    <row r="71" spans="1:11" ht="15" customHeight="1" x14ac:dyDescent="0.25">
      <c r="H71" s="2"/>
    </row>
    <row r="72" spans="1:11" ht="15" customHeight="1" x14ac:dyDescent="0.25">
      <c r="H72" s="2"/>
    </row>
    <row r="73" spans="1:11" ht="15" customHeight="1" x14ac:dyDescent="0.25">
      <c r="H73" s="2"/>
    </row>
    <row r="74" spans="1:11" ht="15" customHeight="1" x14ac:dyDescent="0.25">
      <c r="H74" s="2"/>
    </row>
    <row r="75" spans="1:11" ht="15" customHeight="1" x14ac:dyDescent="0.25">
      <c r="H75" s="2"/>
    </row>
    <row r="76" spans="1:11" ht="15" customHeight="1" x14ac:dyDescent="0.25">
      <c r="H76" s="2"/>
    </row>
    <row r="77" spans="1:11" ht="15" customHeight="1" x14ac:dyDescent="0.25">
      <c r="H77" s="2"/>
    </row>
    <row r="78" spans="1:11" ht="15" customHeight="1" x14ac:dyDescent="0.25">
      <c r="H78" s="2"/>
    </row>
    <row r="79" spans="1:11" ht="15" customHeight="1" x14ac:dyDescent="0.25">
      <c r="H79" s="2"/>
    </row>
    <row r="80" spans="1:11" ht="15" customHeight="1" x14ac:dyDescent="0.25">
      <c r="H80" s="2"/>
    </row>
    <row r="81" spans="8:8" ht="15" customHeight="1" x14ac:dyDescent="0.25">
      <c r="H81" s="2"/>
    </row>
    <row r="82" spans="8:8" ht="15" customHeight="1" x14ac:dyDescent="0.25">
      <c r="H82" s="2"/>
    </row>
    <row r="83" spans="8:8" ht="15" customHeight="1" x14ac:dyDescent="0.25">
      <c r="H83" s="2"/>
    </row>
    <row r="84" spans="8:8" ht="15" customHeight="1" x14ac:dyDescent="0.25">
      <c r="H84" s="2"/>
    </row>
    <row r="85" spans="8:8" ht="15" customHeight="1" x14ac:dyDescent="0.25">
      <c r="H85" s="2"/>
    </row>
    <row r="86" spans="8:8" ht="15" customHeight="1" x14ac:dyDescent="0.25">
      <c r="H86" s="2"/>
    </row>
    <row r="87" spans="8:8" ht="15" customHeight="1" x14ac:dyDescent="0.25">
      <c r="H87" s="2"/>
    </row>
    <row r="88" spans="8:8" ht="15" customHeight="1" x14ac:dyDescent="0.25">
      <c r="H88" s="2"/>
    </row>
    <row r="89" spans="8:8" ht="15" customHeight="1" x14ac:dyDescent="0.25">
      <c r="H89" s="2"/>
    </row>
    <row r="90" spans="8:8" ht="15" customHeight="1" x14ac:dyDescent="0.25">
      <c r="H90" s="2"/>
    </row>
    <row r="91" spans="8:8" ht="15" customHeight="1" x14ac:dyDescent="0.25">
      <c r="H91" s="2"/>
    </row>
    <row r="92" spans="8:8" ht="15" customHeight="1" x14ac:dyDescent="0.25">
      <c r="H92" s="2"/>
    </row>
    <row r="93" spans="8:8" ht="15" customHeight="1" x14ac:dyDescent="0.25">
      <c r="H93" s="2"/>
    </row>
    <row r="94" spans="8:8" ht="15" customHeight="1" x14ac:dyDescent="0.25">
      <c r="H94" s="2"/>
    </row>
    <row r="95" spans="8:8" ht="15" customHeight="1" x14ac:dyDescent="0.25">
      <c r="H95" s="2"/>
    </row>
    <row r="96" spans="8:8" ht="15" customHeight="1" x14ac:dyDescent="0.25">
      <c r="H96" s="2"/>
    </row>
    <row r="97" spans="8:8" ht="15" customHeight="1" x14ac:dyDescent="0.25">
      <c r="H97" s="2"/>
    </row>
    <row r="98" spans="8:8" ht="15" customHeight="1" x14ac:dyDescent="0.25">
      <c r="H98" s="2"/>
    </row>
    <row r="99" spans="8:8" ht="15" customHeight="1" x14ac:dyDescent="0.25">
      <c r="H99" s="2"/>
    </row>
    <row r="100" spans="8:8" ht="15" customHeight="1" x14ac:dyDescent="0.25">
      <c r="H100" s="2"/>
    </row>
    <row r="101" spans="8:8" ht="15" customHeight="1" x14ac:dyDescent="0.25">
      <c r="H101" s="2"/>
    </row>
    <row r="102" spans="8:8" ht="15" customHeight="1" x14ac:dyDescent="0.25">
      <c r="H102" s="2"/>
    </row>
    <row r="103" spans="8:8" ht="15" customHeight="1" x14ac:dyDescent="0.25">
      <c r="H103" s="2"/>
    </row>
    <row r="104" spans="8:8" ht="15" customHeight="1" x14ac:dyDescent="0.25">
      <c r="H104" s="2"/>
    </row>
    <row r="105" spans="8:8" ht="15" customHeight="1" x14ac:dyDescent="0.25">
      <c r="H105" s="2"/>
    </row>
    <row r="106" spans="8:8" ht="15" customHeight="1" x14ac:dyDescent="0.25">
      <c r="H106" s="2"/>
    </row>
    <row r="107" spans="8:8" ht="15" customHeight="1" x14ac:dyDescent="0.25">
      <c r="H107" s="2"/>
    </row>
    <row r="108" spans="8:8" ht="15" customHeight="1" x14ac:dyDescent="0.25">
      <c r="H108" s="2"/>
    </row>
    <row r="109" spans="8:8" ht="15" customHeight="1" x14ac:dyDescent="0.25">
      <c r="H109" s="2"/>
    </row>
    <row r="110" spans="8:8" ht="15" customHeight="1" x14ac:dyDescent="0.25">
      <c r="H110" s="2"/>
    </row>
    <row r="111" spans="8:8" ht="15" customHeight="1" x14ac:dyDescent="0.25">
      <c r="H111" s="2"/>
    </row>
    <row r="112" spans="8:8" ht="15" customHeight="1" x14ac:dyDescent="0.25">
      <c r="H112" s="2"/>
    </row>
    <row r="113" spans="8:8" ht="15" customHeight="1" x14ac:dyDescent="0.25">
      <c r="H113" s="2"/>
    </row>
    <row r="114" spans="8:8" ht="15" customHeight="1" x14ac:dyDescent="0.25">
      <c r="H114" s="2"/>
    </row>
    <row r="115" spans="8:8" ht="15" customHeight="1" x14ac:dyDescent="0.25">
      <c r="H115" s="2"/>
    </row>
    <row r="116" spans="8:8" ht="15" customHeight="1" x14ac:dyDescent="0.25">
      <c r="H116" s="2"/>
    </row>
    <row r="117" spans="8:8" ht="15" customHeight="1" x14ac:dyDescent="0.25">
      <c r="H117" s="2"/>
    </row>
    <row r="118" spans="8:8" ht="15" customHeight="1" x14ac:dyDescent="0.25">
      <c r="H118" s="2"/>
    </row>
    <row r="119" spans="8:8" ht="15" customHeight="1" x14ac:dyDescent="0.25">
      <c r="H119" s="2"/>
    </row>
    <row r="120" spans="8:8" ht="15" customHeight="1" x14ac:dyDescent="0.25">
      <c r="H120" s="2"/>
    </row>
    <row r="121" spans="8:8" ht="15" customHeight="1" x14ac:dyDescent="0.25">
      <c r="H121" s="2"/>
    </row>
    <row r="122" spans="8:8" ht="15" customHeight="1" x14ac:dyDescent="0.25">
      <c r="H122" s="2"/>
    </row>
    <row r="123" spans="8:8" ht="15" customHeight="1" x14ac:dyDescent="0.25">
      <c r="H123" s="2"/>
    </row>
    <row r="124" spans="8:8" ht="15" customHeight="1" x14ac:dyDescent="0.25">
      <c r="H124" s="2"/>
    </row>
    <row r="125" spans="8:8" ht="15" customHeight="1" x14ac:dyDescent="0.25">
      <c r="H125" s="2"/>
    </row>
    <row r="126" spans="8:8" ht="15" customHeight="1" x14ac:dyDescent="0.25">
      <c r="H126" s="2"/>
    </row>
    <row r="127" spans="8:8" ht="15" customHeight="1" x14ac:dyDescent="0.25">
      <c r="H127" s="2"/>
    </row>
    <row r="128" spans="8:8" ht="15" customHeight="1" x14ac:dyDescent="0.25">
      <c r="H128" s="2"/>
    </row>
    <row r="129" spans="8:8" ht="15" customHeight="1" x14ac:dyDescent="0.25">
      <c r="H129" s="2"/>
    </row>
    <row r="130" spans="8:8" ht="15" customHeight="1" x14ac:dyDescent="0.25">
      <c r="H130" s="2"/>
    </row>
    <row r="131" spans="8:8" ht="15" customHeight="1" x14ac:dyDescent="0.25">
      <c r="H131" s="2"/>
    </row>
    <row r="132" spans="8:8" ht="15" customHeight="1" x14ac:dyDescent="0.25">
      <c r="H132" s="2"/>
    </row>
    <row r="133" spans="8:8" ht="15" customHeight="1" x14ac:dyDescent="0.25">
      <c r="H133" s="2"/>
    </row>
    <row r="134" spans="8:8" ht="15" customHeight="1" x14ac:dyDescent="0.25">
      <c r="H134" s="2"/>
    </row>
    <row r="135" spans="8:8" ht="15" customHeight="1" x14ac:dyDescent="0.25">
      <c r="H135" s="2"/>
    </row>
    <row r="136" spans="8:8" ht="15" customHeight="1" x14ac:dyDescent="0.25">
      <c r="H136" s="2"/>
    </row>
    <row r="137" spans="8:8" ht="15" customHeight="1" x14ac:dyDescent="0.25">
      <c r="H137" s="2"/>
    </row>
    <row r="138" spans="8:8" ht="15" customHeight="1" x14ac:dyDescent="0.25">
      <c r="H138" s="2"/>
    </row>
    <row r="139" spans="8:8" ht="15" customHeight="1" x14ac:dyDescent="0.25">
      <c r="H139" s="2"/>
    </row>
    <row r="140" spans="8:8" ht="15" customHeight="1" x14ac:dyDescent="0.25">
      <c r="H140" s="2"/>
    </row>
    <row r="141" spans="8:8" ht="15" customHeight="1" x14ac:dyDescent="0.25">
      <c r="H141" s="2"/>
    </row>
    <row r="142" spans="8:8" ht="15" customHeight="1" x14ac:dyDescent="0.25">
      <c r="H142" s="2"/>
    </row>
    <row r="143" spans="8:8" ht="15" customHeight="1" x14ac:dyDescent="0.25">
      <c r="H143" s="2"/>
    </row>
    <row r="144" spans="8:8" ht="15" customHeight="1" x14ac:dyDescent="0.25">
      <c r="H144" s="2"/>
    </row>
    <row r="145" spans="8:8" ht="15" customHeight="1" x14ac:dyDescent="0.25">
      <c r="H145" s="2"/>
    </row>
    <row r="146" spans="8:8" ht="15" customHeight="1" x14ac:dyDescent="0.25">
      <c r="H146" s="2"/>
    </row>
    <row r="147" spans="8:8" ht="15" customHeight="1" x14ac:dyDescent="0.25">
      <c r="H147" s="2"/>
    </row>
    <row r="148" spans="8:8" ht="15" customHeight="1" x14ac:dyDescent="0.25">
      <c r="H148" s="2"/>
    </row>
    <row r="149" spans="8:8" ht="15" customHeight="1" x14ac:dyDescent="0.25">
      <c r="H149" s="2"/>
    </row>
    <row r="150" spans="8:8" ht="15" customHeight="1" x14ac:dyDescent="0.25">
      <c r="H150" s="2"/>
    </row>
    <row r="151" spans="8:8" ht="15" customHeight="1" x14ac:dyDescent="0.25">
      <c r="H151" s="2"/>
    </row>
    <row r="152" spans="8:8" ht="15" customHeight="1" x14ac:dyDescent="0.25">
      <c r="H152" s="2"/>
    </row>
    <row r="153" spans="8:8" ht="15" customHeight="1" x14ac:dyDescent="0.25">
      <c r="H153" s="2"/>
    </row>
    <row r="154" spans="8:8" ht="15" customHeight="1" x14ac:dyDescent="0.25">
      <c r="H154" s="2"/>
    </row>
    <row r="155" spans="8:8" ht="15" customHeight="1" x14ac:dyDescent="0.25">
      <c r="H155" s="2"/>
    </row>
    <row r="156" spans="8:8" ht="15" customHeight="1" x14ac:dyDescent="0.25">
      <c r="H156" s="2"/>
    </row>
    <row r="157" spans="8:8" ht="15" customHeight="1" x14ac:dyDescent="0.25">
      <c r="H157" s="2"/>
    </row>
    <row r="158" spans="8:8" ht="15" customHeight="1" x14ac:dyDescent="0.25">
      <c r="H158" s="2"/>
    </row>
    <row r="159" spans="8:8" ht="15" customHeight="1" x14ac:dyDescent="0.25">
      <c r="H159" s="2"/>
    </row>
    <row r="160" spans="8:8" ht="15" customHeight="1" x14ac:dyDescent="0.25">
      <c r="H160" s="2"/>
    </row>
    <row r="161" spans="8:8" ht="15" customHeight="1" x14ac:dyDescent="0.25">
      <c r="H161" s="2"/>
    </row>
    <row r="162" spans="8:8" ht="15" customHeight="1" x14ac:dyDescent="0.25">
      <c r="H162" s="2"/>
    </row>
    <row r="163" spans="8:8" ht="15" customHeight="1" x14ac:dyDescent="0.25">
      <c r="H163" s="2"/>
    </row>
    <row r="164" spans="8:8" ht="15" customHeight="1" x14ac:dyDescent="0.25">
      <c r="H164" s="2"/>
    </row>
    <row r="165" spans="8:8" ht="15" customHeight="1" x14ac:dyDescent="0.25">
      <c r="H165" s="2"/>
    </row>
    <row r="166" spans="8:8" ht="15" customHeight="1" x14ac:dyDescent="0.25">
      <c r="H166" s="2"/>
    </row>
    <row r="167" spans="8:8" ht="15" customHeight="1" x14ac:dyDescent="0.25">
      <c r="H167" s="2"/>
    </row>
    <row r="168" spans="8:8" ht="15" customHeight="1" x14ac:dyDescent="0.25">
      <c r="H168" s="2"/>
    </row>
    <row r="169" spans="8:8" ht="15" customHeight="1" x14ac:dyDescent="0.25">
      <c r="H169" s="2"/>
    </row>
    <row r="170" spans="8:8" ht="15" customHeight="1" x14ac:dyDescent="0.25">
      <c r="H170" s="2"/>
    </row>
    <row r="171" spans="8:8" ht="15" customHeight="1" x14ac:dyDescent="0.25">
      <c r="H171" s="2"/>
    </row>
    <row r="172" spans="8:8" ht="15" customHeight="1" x14ac:dyDescent="0.25">
      <c r="H172" s="2"/>
    </row>
    <row r="173" spans="8:8" ht="15" customHeight="1" x14ac:dyDescent="0.25">
      <c r="H173" s="2"/>
    </row>
    <row r="174" spans="8:8" ht="15" customHeight="1" x14ac:dyDescent="0.25">
      <c r="H174" s="2"/>
    </row>
    <row r="175" spans="8:8" ht="15" customHeight="1" x14ac:dyDescent="0.25">
      <c r="H175" s="2"/>
    </row>
    <row r="176" spans="8:8" ht="15" customHeight="1" x14ac:dyDescent="0.25">
      <c r="H176" s="2"/>
    </row>
    <row r="177" spans="8:8" ht="15" customHeight="1" x14ac:dyDescent="0.25">
      <c r="H177" s="2"/>
    </row>
    <row r="178" spans="8:8" ht="15" customHeight="1" x14ac:dyDescent="0.25">
      <c r="H178" s="2"/>
    </row>
    <row r="179" spans="8:8" ht="15" customHeight="1" x14ac:dyDescent="0.25">
      <c r="H179" s="2"/>
    </row>
    <row r="180" spans="8:8" ht="15" customHeight="1" x14ac:dyDescent="0.25">
      <c r="H180" s="2"/>
    </row>
    <row r="181" spans="8:8" ht="15" customHeight="1" x14ac:dyDescent="0.25">
      <c r="H181" s="2"/>
    </row>
    <row r="182" spans="8:8" ht="15" customHeight="1" x14ac:dyDescent="0.25">
      <c r="H182" s="2"/>
    </row>
    <row r="183" spans="8:8" ht="15" customHeight="1" x14ac:dyDescent="0.25">
      <c r="H183" s="2"/>
    </row>
    <row r="184" spans="8:8" ht="15" customHeight="1" x14ac:dyDescent="0.25">
      <c r="H184" s="2"/>
    </row>
    <row r="185" spans="8:8" ht="15" customHeight="1" x14ac:dyDescent="0.25">
      <c r="H185" s="2"/>
    </row>
    <row r="186" spans="8:8" ht="15" customHeight="1" x14ac:dyDescent="0.25">
      <c r="H186" s="2"/>
    </row>
    <row r="187" spans="8:8" ht="15" customHeight="1" x14ac:dyDescent="0.25">
      <c r="H187" s="2"/>
    </row>
    <row r="188" spans="8:8" ht="15" customHeight="1" x14ac:dyDescent="0.25">
      <c r="H188" s="2"/>
    </row>
    <row r="189" spans="8:8" ht="15" customHeight="1" x14ac:dyDescent="0.25">
      <c r="H189" s="2"/>
    </row>
    <row r="190" spans="8:8" ht="15" customHeight="1" x14ac:dyDescent="0.25">
      <c r="H190" s="2"/>
    </row>
    <row r="191" spans="8:8" ht="15" customHeight="1" x14ac:dyDescent="0.25">
      <c r="H191" s="2"/>
    </row>
    <row r="192" spans="8:8" ht="15" customHeight="1" x14ac:dyDescent="0.25">
      <c r="H192" s="2"/>
    </row>
    <row r="193" spans="8:8" ht="15" customHeight="1" x14ac:dyDescent="0.25">
      <c r="H193" s="2"/>
    </row>
    <row r="194" spans="8:8" ht="15" customHeight="1" x14ac:dyDescent="0.25">
      <c r="H194" s="2"/>
    </row>
    <row r="195" spans="8:8" ht="15" customHeight="1" x14ac:dyDescent="0.25">
      <c r="H195" s="2"/>
    </row>
    <row r="196" spans="8:8" ht="15" customHeight="1" x14ac:dyDescent="0.25">
      <c r="H196" s="2"/>
    </row>
    <row r="197" spans="8:8" ht="15" customHeight="1" x14ac:dyDescent="0.25">
      <c r="H197" s="2"/>
    </row>
    <row r="198" spans="8:8" ht="15" customHeight="1" x14ac:dyDescent="0.25">
      <c r="H198" s="2"/>
    </row>
    <row r="199" spans="8:8" ht="15" customHeight="1" x14ac:dyDescent="0.25">
      <c r="H199" s="2"/>
    </row>
    <row r="200" spans="8:8" ht="15" customHeight="1" x14ac:dyDescent="0.25">
      <c r="H200" s="2"/>
    </row>
    <row r="201" spans="8:8" ht="15" customHeight="1" x14ac:dyDescent="0.25">
      <c r="H201" s="2"/>
    </row>
    <row r="202" spans="8:8" ht="15" customHeight="1" x14ac:dyDescent="0.25">
      <c r="H202" s="2"/>
    </row>
    <row r="203" spans="8:8" ht="15" customHeight="1" x14ac:dyDescent="0.25">
      <c r="H203" s="2"/>
    </row>
    <row r="204" spans="8:8" ht="15" customHeight="1" x14ac:dyDescent="0.25">
      <c r="H204" s="2"/>
    </row>
    <row r="205" spans="8:8" ht="15" customHeight="1" x14ac:dyDescent="0.25">
      <c r="H205" s="2"/>
    </row>
    <row r="206" spans="8:8" ht="15" customHeight="1" x14ac:dyDescent="0.25">
      <c r="H206" s="2"/>
    </row>
    <row r="207" spans="8:8" ht="15" customHeight="1" x14ac:dyDescent="0.25">
      <c r="H207" s="2"/>
    </row>
    <row r="208" spans="8:8" ht="15" customHeight="1" x14ac:dyDescent="0.25">
      <c r="H208" s="2"/>
    </row>
    <row r="209" spans="8:8" ht="15" customHeight="1" x14ac:dyDescent="0.25">
      <c r="H209" s="2"/>
    </row>
    <row r="210" spans="8:8" ht="15" customHeight="1" x14ac:dyDescent="0.25">
      <c r="H210" s="2"/>
    </row>
    <row r="211" spans="8:8" ht="15" customHeight="1" x14ac:dyDescent="0.25">
      <c r="H211" s="2"/>
    </row>
    <row r="212" spans="8:8" ht="15" customHeight="1" x14ac:dyDescent="0.25">
      <c r="H212" s="2"/>
    </row>
    <row r="213" spans="8:8" ht="15" customHeight="1" x14ac:dyDescent="0.25">
      <c r="H213" s="2"/>
    </row>
    <row r="214" spans="8:8" ht="15" customHeight="1" x14ac:dyDescent="0.25">
      <c r="H214" s="2"/>
    </row>
    <row r="215" spans="8:8" ht="15" customHeight="1" x14ac:dyDescent="0.25">
      <c r="H215" s="2"/>
    </row>
    <row r="216" spans="8:8" ht="15" customHeight="1" x14ac:dyDescent="0.25">
      <c r="H216" s="2"/>
    </row>
    <row r="217" spans="8:8" ht="15" customHeight="1" x14ac:dyDescent="0.25">
      <c r="H217" s="2"/>
    </row>
    <row r="218" spans="8:8" ht="15" customHeight="1" x14ac:dyDescent="0.25">
      <c r="H218" s="2"/>
    </row>
    <row r="219" spans="8:8" ht="15" customHeight="1" x14ac:dyDescent="0.25">
      <c r="H219" s="2"/>
    </row>
    <row r="220" spans="8:8" ht="15" customHeight="1" x14ac:dyDescent="0.25">
      <c r="H220" s="2"/>
    </row>
    <row r="221" spans="8:8" ht="15" customHeight="1" x14ac:dyDescent="0.25">
      <c r="H221" s="2"/>
    </row>
    <row r="222" spans="8:8" ht="15" customHeight="1" x14ac:dyDescent="0.25">
      <c r="H222" s="2"/>
    </row>
    <row r="223" spans="8:8" ht="15" customHeight="1" x14ac:dyDescent="0.25">
      <c r="H223" s="2"/>
    </row>
  </sheetData>
  <sortState ref="A3:L68">
    <sortCondition ref="A3:A68"/>
  </sortState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L_HOMvsSPL_WT.up_GOenrich_si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ragione, Teresina</dc:creator>
  <cp:lastModifiedBy>Gulko, Percio</cp:lastModifiedBy>
  <dcterms:created xsi:type="dcterms:W3CDTF">2022-07-26T18:40:34Z</dcterms:created>
  <dcterms:modified xsi:type="dcterms:W3CDTF">2024-02-07T23:14:39Z</dcterms:modified>
</cp:coreProperties>
</file>